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Transcription factor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03" i="1" l="1"/>
  <c r="J302" i="1"/>
  <c r="J301" i="1"/>
  <c r="J300" i="1"/>
  <c r="J299" i="1"/>
  <c r="J287" i="1"/>
  <c r="D255" i="1"/>
  <c r="D254" i="1"/>
  <c r="D251" i="1"/>
  <c r="D250" i="1"/>
  <c r="D247" i="1"/>
  <c r="D244" i="1"/>
  <c r="J237" i="1"/>
  <c r="J230" i="1"/>
  <c r="J226" i="1"/>
  <c r="J225" i="1"/>
  <c r="J224" i="1"/>
  <c r="J222" i="1"/>
  <c r="D218" i="1"/>
  <c r="J217" i="1"/>
  <c r="J197" i="1"/>
  <c r="J196" i="1"/>
  <c r="J195" i="1"/>
  <c r="J184" i="1"/>
  <c r="J178" i="1"/>
  <c r="D178" i="1"/>
  <c r="J175" i="1"/>
  <c r="D171" i="1"/>
  <c r="J170" i="1"/>
  <c r="J160" i="1"/>
  <c r="J158" i="1"/>
  <c r="J151" i="1"/>
  <c r="J150" i="1"/>
  <c r="J147" i="1"/>
  <c r="J146" i="1"/>
  <c r="J144" i="1"/>
  <c r="J141" i="1"/>
  <c r="J140" i="1"/>
  <c r="J134" i="1"/>
  <c r="J130" i="1"/>
  <c r="J129" i="1"/>
  <c r="J128" i="1"/>
  <c r="D128" i="1"/>
  <c r="J127" i="1"/>
  <c r="J125" i="1"/>
  <c r="J123" i="1"/>
</calcChain>
</file>

<file path=xl/sharedStrings.xml><?xml version="1.0" encoding="utf-8"?>
<sst xmlns="http://schemas.openxmlformats.org/spreadsheetml/2006/main" count="2353" uniqueCount="520">
  <si>
    <t>log2fc</t>
  </si>
  <si>
    <t>fc</t>
  </si>
  <si>
    <t>p-value</t>
  </si>
  <si>
    <t>WRKY</t>
  </si>
  <si>
    <t>Bradi1g02327</t>
  </si>
  <si>
    <t>WRKY family transcription factor family protein</t>
  </si>
  <si>
    <t>WRKY DNA-binding protein 18</t>
  </si>
  <si>
    <t>Bradi1g47330</t>
  </si>
  <si>
    <t>WRKY family transcription factor</t>
  </si>
  <si>
    <t>Bradi1g47690</t>
  </si>
  <si>
    <t>Bradi1g48770</t>
  </si>
  <si>
    <t>Bradi1g51030</t>
  </si>
  <si>
    <t>WRKY DNA-binding protein 72</t>
  </si>
  <si>
    <t>Bradi1g63910</t>
  </si>
  <si>
    <t>Bradi2g05500</t>
  </si>
  <si>
    <t>WRKY DNA-binding protein 61</t>
  </si>
  <si>
    <t>Bradi2g15360</t>
  </si>
  <si>
    <t>WRKY DNA-binding protein 23</t>
  </si>
  <si>
    <t>Bradi2g15877</t>
  </si>
  <si>
    <t>Bradi2g19070</t>
  </si>
  <si>
    <t>WRKY DNA-binding protein 24</t>
  </si>
  <si>
    <t>Bradi2g22230</t>
  </si>
  <si>
    <t>Bradi2g22240</t>
  </si>
  <si>
    <t>WRKY48, expressed</t>
  </si>
  <si>
    <t>Bradi2g30695</t>
  </si>
  <si>
    <t>WRKY DNA-binding protein 70</t>
  </si>
  <si>
    <t>Bradi2g44090</t>
  </si>
  <si>
    <t>WRKY DNA-binding protein 28</t>
  </si>
  <si>
    <t>Bradi2g48907</t>
  </si>
  <si>
    <t>WRKY DNA-binding protein 65</t>
  </si>
  <si>
    <t>Bradi2g53510</t>
  </si>
  <si>
    <t>WRKY DNA-binding protein 55</t>
  </si>
  <si>
    <t>Bradi2g62130</t>
  </si>
  <si>
    <t>WRKY DNA-binding protein 49</t>
  </si>
  <si>
    <t>Bradi3g34850</t>
  </si>
  <si>
    <t>Bradi3g50360</t>
  </si>
  <si>
    <t>Bradi4g09890</t>
  </si>
  <si>
    <t>WRKY DNA-binding protein 33</t>
  </si>
  <si>
    <t>Bradi4g19060</t>
  </si>
  <si>
    <t>WRKY DNA-binding protein 75</t>
  </si>
  <si>
    <t>Bradi4g28280</t>
  </si>
  <si>
    <t>WRKY DNA-binding protein 46</t>
  </si>
  <si>
    <t>Bradi4g30360</t>
  </si>
  <si>
    <t>WRKY DNA-binding protein 40</t>
  </si>
  <si>
    <t>Bradi4g30370</t>
  </si>
  <si>
    <t>Bradi4g44342</t>
  </si>
  <si>
    <t>Bradi5g13090</t>
  </si>
  <si>
    <t>WRKY DNA-binding protein 2</t>
  </si>
  <si>
    <t>MYB</t>
  </si>
  <si>
    <t>Bradi1g17400</t>
  </si>
  <si>
    <t>myb-related protein 1</t>
  </si>
  <si>
    <t>Bradi1g20250</t>
  </si>
  <si>
    <t>myb domain protein 86</t>
  </si>
  <si>
    <t>Bradi1g24887</t>
  </si>
  <si>
    <t>MYB-like 102</t>
  </si>
  <si>
    <t>Bradi1g26920</t>
  </si>
  <si>
    <t>myb domain protein 67</t>
  </si>
  <si>
    <t>Bradi1g30252</t>
  </si>
  <si>
    <t>myb domain protein r1</t>
  </si>
  <si>
    <t>Bradi1g45510</t>
  </si>
  <si>
    <t>myb domain protein 93</t>
  </si>
  <si>
    <t>Bradi1g61397</t>
  </si>
  <si>
    <t>myb domain protein 50</t>
  </si>
  <si>
    <t>Bradi2g10340</t>
  </si>
  <si>
    <t>myb domain protein 105</t>
  </si>
  <si>
    <t>Bradi2g17280</t>
  </si>
  <si>
    <t>myb domain protein 36</t>
  </si>
  <si>
    <t>Bradi2g23710</t>
  </si>
  <si>
    <t>Duplicated homeodomain-like superfamily protein</t>
  </si>
  <si>
    <t>Bradi2g24400</t>
  </si>
  <si>
    <t>myb domain protein 6</t>
  </si>
  <si>
    <t>Bradi2g28910</t>
  </si>
  <si>
    <t>myb domain protein 73</t>
  </si>
  <si>
    <t>Bradi2g36730</t>
  </si>
  <si>
    <t>myb domain protein 61</t>
  </si>
  <si>
    <t>Bradi2g38560</t>
  </si>
  <si>
    <t>myb domain protein 108</t>
  </si>
  <si>
    <t>Bradi2g40620</t>
  </si>
  <si>
    <t>Bradi2g42870</t>
  </si>
  <si>
    <t>myb-like transcription factor family protein</t>
  </si>
  <si>
    <t>Bradi2g46770</t>
  </si>
  <si>
    <t>myb domain protein 87</t>
  </si>
  <si>
    <t>Bradi2g47887</t>
  </si>
  <si>
    <t>myb domain protein 26</t>
  </si>
  <si>
    <t>Bradi2g56520</t>
  </si>
  <si>
    <t>myb domain protein 4</t>
  </si>
  <si>
    <t>Bradi3g03538</t>
  </si>
  <si>
    <t>myb-like HTH transcriptional regulator family protein</t>
  </si>
  <si>
    <t>Bradi3g17165</t>
  </si>
  <si>
    <t>myb domain protein 103</t>
  </si>
  <si>
    <t>Bradi3g36660</t>
  </si>
  <si>
    <t>myb domain protein 106</t>
  </si>
  <si>
    <t>Bradi3g38807</t>
  </si>
  <si>
    <t>Bradi3g46910</t>
  </si>
  <si>
    <t>myb domain protein 16</t>
  </si>
  <si>
    <t>Bradi3g58770</t>
  </si>
  <si>
    <t>Bradi4g04050</t>
  </si>
  <si>
    <t>myb domain protein 59</t>
  </si>
  <si>
    <t>Bradi4g06317</t>
  </si>
  <si>
    <t>myb domain protein 83</t>
  </si>
  <si>
    <t>Bradi4g16290</t>
  </si>
  <si>
    <t>myb domain protein 60</t>
  </si>
  <si>
    <t>Bradi4g26800</t>
  </si>
  <si>
    <t>Bradi4g29796</t>
  </si>
  <si>
    <t>myb domain protein 20</t>
  </si>
  <si>
    <t>Bradi4g38965</t>
  </si>
  <si>
    <t>Bradi4g44930</t>
  </si>
  <si>
    <t>Homeodomain-like superfamily protein</t>
  </si>
  <si>
    <t>Bradi5g12417</t>
  </si>
  <si>
    <t>Bradi5g13041</t>
  </si>
  <si>
    <t>Bradi5g20050</t>
  </si>
  <si>
    <t>MYB family transcription factor, putative, expressed</t>
  </si>
  <si>
    <t>Bradi5g20520</t>
  </si>
  <si>
    <t>NAC</t>
  </si>
  <si>
    <t>Bradi1g01650</t>
  </si>
  <si>
    <t>NAC domain containing protein  2</t>
  </si>
  <si>
    <t>Bradi1g17440</t>
  </si>
  <si>
    <t>Arabidopsis NAC domain containing protein 87</t>
  </si>
  <si>
    <t>Bradi1g37900</t>
  </si>
  <si>
    <t>NAC domain containing protein 75</t>
  </si>
  <si>
    <t>Bradi1g76730</t>
  </si>
  <si>
    <t>vascular related NAC-domain protein 1</t>
  </si>
  <si>
    <t>Bradi1g77217</t>
  </si>
  <si>
    <t>NAC domain containing protein 28</t>
  </si>
  <si>
    <t>Bradi3g46900</t>
  </si>
  <si>
    <t>NAC domain containing protein 100</t>
  </si>
  <si>
    <t>Bradi3g50067</t>
  </si>
  <si>
    <t>NAC 007</t>
  </si>
  <si>
    <t>Bradi4g02060</t>
  </si>
  <si>
    <t>NAC domain containing protein 1</t>
  </si>
  <si>
    <t>Bradi4g24060</t>
  </si>
  <si>
    <t>NAC domain containing protein 41</t>
  </si>
  <si>
    <t>Bradi4g37320</t>
  </si>
  <si>
    <t>NAC domain containing protein 57</t>
  </si>
  <si>
    <t>Bradi5g13450</t>
  </si>
  <si>
    <t>NAC (No Apical Meristem) domain transcriptional regulator superfamily protein</t>
  </si>
  <si>
    <t>Bradi1g24390</t>
  </si>
  <si>
    <t>NAC domain containing protein 25</t>
  </si>
  <si>
    <t>Bradi1g50057</t>
  </si>
  <si>
    <t>Bradi2g46197</t>
  </si>
  <si>
    <t>NAC domain containing protein 73</t>
  </si>
  <si>
    <t>Bradi2g46430</t>
  </si>
  <si>
    <t>NAC domain containing protein 94</t>
  </si>
  <si>
    <t>Bradi2g60620</t>
  </si>
  <si>
    <t>NAC domain containing protein 47</t>
  </si>
  <si>
    <t>Bradi3g13117</t>
  </si>
  <si>
    <t>vascular related NAC-domain protein 7</t>
  </si>
  <si>
    <t>Bradi3g13727</t>
  </si>
  <si>
    <t>Bradi4g37327</t>
  </si>
  <si>
    <t>Bradi5g13300</t>
  </si>
  <si>
    <t>NAC domain containing protein 103</t>
  </si>
  <si>
    <t>Bradi1g18400</t>
  </si>
  <si>
    <t>basic helix-loop-helix (bHLH) DNA-binding superfamily protein</t>
  </si>
  <si>
    <t>Bradi1g35990</t>
  </si>
  <si>
    <t>Bradi1g37540</t>
  </si>
  <si>
    <t>basic helix-loop-helix (bHLH) DNA-binding family protein</t>
  </si>
  <si>
    <t>Bradi1g45260</t>
  </si>
  <si>
    <t>Bradi1g46100</t>
  </si>
  <si>
    <t>Bradi1g64260</t>
  </si>
  <si>
    <t>Bradi1g73140</t>
  </si>
  <si>
    <t>Bradi1g76030</t>
  </si>
  <si>
    <t>beta HLH protein 93</t>
  </si>
  <si>
    <t>Bradi2g00720</t>
  </si>
  <si>
    <t>Bradi2g00730</t>
  </si>
  <si>
    <t>Bradi2g03830</t>
  </si>
  <si>
    <t>Bradi2g18200</t>
  </si>
  <si>
    <t>Bradi2g34600</t>
  </si>
  <si>
    <t>Bradi2g47730</t>
  </si>
  <si>
    <t>Bradi2g60970</t>
  </si>
  <si>
    <t>Bradi3g08810</t>
  </si>
  <si>
    <t>Bradi3g09670</t>
  </si>
  <si>
    <t>Bradi3g41510</t>
  </si>
  <si>
    <t>Bradi3g59290</t>
  </si>
  <si>
    <t>Bradi4g17460</t>
  </si>
  <si>
    <t>Bradi4g33670</t>
  </si>
  <si>
    <t>Bradi5g05110</t>
  </si>
  <si>
    <t>Bradi5g06620</t>
  </si>
  <si>
    <t>Bradi1g69110</t>
  </si>
  <si>
    <t>Bradi2g03427</t>
  </si>
  <si>
    <t>Bradi2g22810</t>
  </si>
  <si>
    <t>Bradi3g38890</t>
  </si>
  <si>
    <t>Bradi3g58360</t>
  </si>
  <si>
    <t>Bradi4g00920</t>
  </si>
  <si>
    <t>Bradi4g19577</t>
  </si>
  <si>
    <t>Bradi4g32934</t>
  </si>
  <si>
    <t>Bradi5g20607</t>
  </si>
  <si>
    <t>growth-regulating factor 5</t>
  </si>
  <si>
    <t>DOF</t>
  </si>
  <si>
    <t>Bradi2g55980</t>
  </si>
  <si>
    <t>Dof-type zinc finger DNA-binding family protein</t>
  </si>
  <si>
    <t>Bradi2g24040</t>
  </si>
  <si>
    <t>Bradi1g15420</t>
  </si>
  <si>
    <t>Bradi3g44700</t>
  </si>
  <si>
    <t>heat shock transcription factor A3</t>
  </si>
  <si>
    <t>Bradi1g74350</t>
  </si>
  <si>
    <t>heat shock transcription factor  A6B</t>
  </si>
  <si>
    <t>FAR1</t>
  </si>
  <si>
    <t>Bradi3g55980</t>
  </si>
  <si>
    <t>FAR1-related sequence 12</t>
  </si>
  <si>
    <t>Nin-like</t>
  </si>
  <si>
    <t>Bradi3g03170</t>
  </si>
  <si>
    <t>NIN like protein 7</t>
  </si>
  <si>
    <t>Jumanji</t>
  </si>
  <si>
    <t>Bradi3g34240</t>
  </si>
  <si>
    <t>Transcription factor jumonji (jmj) family protein / zinc finger (C5HC2 type) family protein</t>
  </si>
  <si>
    <t>BES 1</t>
  </si>
  <si>
    <t>Bradi3g08967</t>
  </si>
  <si>
    <t>BES1/BZR1 homolog 4</t>
  </si>
  <si>
    <t xml:space="preserve">DBB </t>
  </si>
  <si>
    <t>Bradi4g40250</t>
  </si>
  <si>
    <t>light-regulated zinc finger protein 1</t>
  </si>
  <si>
    <t>Bradi5g14280</t>
  </si>
  <si>
    <t>B-box zinc finger family protein</t>
  </si>
  <si>
    <t>Bradi3g50166</t>
  </si>
  <si>
    <t>salt tolerance homolog2</t>
  </si>
  <si>
    <t>E2f</t>
  </si>
  <si>
    <t>Bradi4g44077</t>
  </si>
  <si>
    <t>Protein of unknown function (DUF607)</t>
  </si>
  <si>
    <t>Bradi5g09640</t>
  </si>
  <si>
    <t>E2F transcription factor 3</t>
  </si>
  <si>
    <t>TRAF</t>
  </si>
  <si>
    <t>Bradi2g34730</t>
  </si>
  <si>
    <t>TRAF-like family protein</t>
  </si>
  <si>
    <t>Bradi3g28875</t>
  </si>
  <si>
    <t>Bradi2g57790</t>
  </si>
  <si>
    <t>TRAF-like superfamily protein</t>
  </si>
  <si>
    <t>PLATZ</t>
  </si>
  <si>
    <t>Bradi3g43000</t>
  </si>
  <si>
    <t>PLATZ transcription factor family protein</t>
  </si>
  <si>
    <t>Bradi3g59710</t>
  </si>
  <si>
    <t>PLAT/LH2 domain-containing lipoxygenase family protein</t>
  </si>
  <si>
    <t>Bradi4g38790</t>
  </si>
  <si>
    <t>Bradi3g06190</t>
  </si>
  <si>
    <t>Winged helix</t>
  </si>
  <si>
    <t>Bradi2g18980</t>
  </si>
  <si>
    <t>winged-helix DNA-binding transcription factor family protein</t>
  </si>
  <si>
    <t>GRAS</t>
  </si>
  <si>
    <t>Bradi1g23060</t>
  </si>
  <si>
    <t>GRAS family transcription factor</t>
  </si>
  <si>
    <t>Bradi4g24867</t>
  </si>
  <si>
    <t>Bradi2g45117</t>
  </si>
  <si>
    <t>GRAS family transcription factor family protein</t>
  </si>
  <si>
    <t>LOB</t>
  </si>
  <si>
    <t>Bradi1g14780</t>
  </si>
  <si>
    <t>LOB domain-containing protein 38</t>
  </si>
  <si>
    <t>Bradi1g75110</t>
  </si>
  <si>
    <t>Lateral organ boundaries (LOB) domain family protein</t>
  </si>
  <si>
    <t>Bradi3g12550</t>
  </si>
  <si>
    <t>lateral organ boundaries-domain 29</t>
  </si>
  <si>
    <t>Bradi4g44850</t>
  </si>
  <si>
    <t>MADS</t>
  </si>
  <si>
    <t>Bradi4g06867</t>
  </si>
  <si>
    <t>K-box region and MADS-box transcription factor family protein</t>
  </si>
  <si>
    <t>Bradi4g34680</t>
  </si>
  <si>
    <t>Bradi4g30080</t>
  </si>
  <si>
    <t>Bradi3g39177</t>
  </si>
  <si>
    <t>AGAMOUS-like 104</t>
  </si>
  <si>
    <t>Bradi1g27900</t>
  </si>
  <si>
    <t>AGAMOUS-like 61</t>
  </si>
  <si>
    <t>GRAM</t>
  </si>
  <si>
    <t>Bradi3g49700</t>
  </si>
  <si>
    <t>GRAM domain-containing protein / ABA-responsive protein-related</t>
  </si>
  <si>
    <t>Bradi4g07520</t>
  </si>
  <si>
    <t>GRAM domain family protein</t>
  </si>
  <si>
    <t>Bradi5g13380</t>
  </si>
  <si>
    <t>C2 calcium/lipid-binding and GRAM domain containing protein</t>
  </si>
  <si>
    <t>Bradi3g07360</t>
  </si>
  <si>
    <t>Bradi1g45220</t>
  </si>
  <si>
    <t>TEOSINTE BRANCHED, cycloidea and PCF (TCP) 14</t>
  </si>
  <si>
    <t>Bradi1g58450</t>
  </si>
  <si>
    <t>TEOSINTE BRANCHED 1, cycloidea and PCF transcription factor 2</t>
  </si>
  <si>
    <t>Bradi2g50190</t>
  </si>
  <si>
    <t>TCP family transcription factor 4</t>
  </si>
  <si>
    <t>Bradi3g49660</t>
  </si>
  <si>
    <t>TCP family transcription factor</t>
  </si>
  <si>
    <t>Bradi3g59320</t>
  </si>
  <si>
    <t>Bradi5g16270</t>
  </si>
  <si>
    <t>HPB-1b</t>
  </si>
  <si>
    <t>Bradi2g00210</t>
  </si>
  <si>
    <t>transcription factor HBP-1b, putative, expressed</t>
  </si>
  <si>
    <t>Bradi1g44237</t>
  </si>
  <si>
    <t>Bradi2g16790</t>
  </si>
  <si>
    <t>G-box binding factor</t>
  </si>
  <si>
    <t>Bradi2g15940</t>
  </si>
  <si>
    <t>G-box binding factor 3</t>
  </si>
  <si>
    <t>PHD</t>
  </si>
  <si>
    <t>Bradi5g10440</t>
  </si>
  <si>
    <t>Acyl-CoA N-acyltransferase with RING/FYVE/PHD-type zinc finger protein</t>
  </si>
  <si>
    <t>Bradi1g30950</t>
  </si>
  <si>
    <t>Acyl-CoA N-acyltransferases (NAT) superfamily protein</t>
  </si>
  <si>
    <t>Bradi2g23610</t>
  </si>
  <si>
    <t>RING/FYVE/PHD zinc finger superfamily protein</t>
  </si>
  <si>
    <t>Bradi2g11577</t>
  </si>
  <si>
    <t>Bradi2g01580</t>
  </si>
  <si>
    <t>Bradi2g46835</t>
  </si>
  <si>
    <t>Bradi2g17337</t>
  </si>
  <si>
    <t>Bradi2g10930</t>
  </si>
  <si>
    <t>Bradi4g07770</t>
  </si>
  <si>
    <t>Bradi1g75350</t>
  </si>
  <si>
    <t>CHY-type/CTCHY-type/RING-type Zinc finger protein</t>
  </si>
  <si>
    <t>bZIP</t>
  </si>
  <si>
    <t>Bradi1g63170</t>
  </si>
  <si>
    <t>Basic-leucine zipper (bZIP) transcription factor family protein</t>
  </si>
  <si>
    <t>Bradi3g09340</t>
  </si>
  <si>
    <t>Bradi2g50220</t>
  </si>
  <si>
    <t>Bradi2g06790</t>
  </si>
  <si>
    <t>Bradi1g31700</t>
  </si>
  <si>
    <t>basic leucine zipper 9</t>
  </si>
  <si>
    <t>Bradi1g43660</t>
  </si>
  <si>
    <t>basic leucine-zipper 3</t>
  </si>
  <si>
    <t>Bradi1g35550</t>
  </si>
  <si>
    <t>basic leucine-zipper 58</t>
  </si>
  <si>
    <t>Bradi1g17335</t>
  </si>
  <si>
    <t>Bradi2g23890</t>
  </si>
  <si>
    <t>bZIP transcription factor family protein</t>
  </si>
  <si>
    <t>HB and others</t>
  </si>
  <si>
    <t>Bradi1g17420</t>
  </si>
  <si>
    <t>WUSCHEL related homeobox 11</t>
  </si>
  <si>
    <t>Bradi1g46247</t>
  </si>
  <si>
    <t>homeodomain GLABROUS 11</t>
  </si>
  <si>
    <t>Bradi1g51257</t>
  </si>
  <si>
    <t>Homeobox-leucine zipper protein 4 (HB-4) / HD-ZIP protein</t>
  </si>
  <si>
    <t>Bradi1g51270</t>
  </si>
  <si>
    <t>Bradi1g63680</t>
  </si>
  <si>
    <t>Bradi1g73190</t>
  </si>
  <si>
    <t>Homeobox-leucine zipper protein family</t>
  </si>
  <si>
    <t>Bradi2g14927</t>
  </si>
  <si>
    <t>homeobox protein 22</t>
  </si>
  <si>
    <t>Bradi2g50510</t>
  </si>
  <si>
    <t>HD-ZIP IV family of homeobox-leucine zipper protein with lipid-binding START domain</t>
  </si>
  <si>
    <t>Bradi4g29380</t>
  </si>
  <si>
    <t>homeobox 1</t>
  </si>
  <si>
    <t>Bradi4g35760</t>
  </si>
  <si>
    <t>Homeobox-leucine zipper family protein / lipid-binding START domain-containing protein</t>
  </si>
  <si>
    <t>Bradi5g17170</t>
  </si>
  <si>
    <t>homeobox 7</t>
  </si>
  <si>
    <t>Bradi5g24080</t>
  </si>
  <si>
    <t>WUSCHEL related homeobox 4</t>
  </si>
  <si>
    <t>Bradi1g23460</t>
  </si>
  <si>
    <t>homeobox protein 40</t>
  </si>
  <si>
    <t>Bradi1g58830</t>
  </si>
  <si>
    <t>Bradi1g76970</t>
  </si>
  <si>
    <t>KNOTTED-like homeobox of Arabidopsis thaliana 7</t>
  </si>
  <si>
    <t>Bradi1g77610</t>
  </si>
  <si>
    <t>Bradi2g44540</t>
  </si>
  <si>
    <t>Bradi2g59440</t>
  </si>
  <si>
    <t>Bradi3g03970</t>
  </si>
  <si>
    <t>homeobox from Arabidopsis thaliana</t>
  </si>
  <si>
    <t>Bradi3g32040</t>
  </si>
  <si>
    <t>BEL1-like homeodomain 2</t>
  </si>
  <si>
    <t>Bradi3g36260</t>
  </si>
  <si>
    <t>Bradi5g17150</t>
  </si>
  <si>
    <t>Bradi5g18717</t>
  </si>
  <si>
    <t>homeodomain GLABROUS 1</t>
  </si>
  <si>
    <t>Bradi5g25320</t>
  </si>
  <si>
    <t>AP2-EREBP</t>
  </si>
  <si>
    <t>Bradi1g36590</t>
  </si>
  <si>
    <t>Integrase-type DNA-binding superfamily protein</t>
  </si>
  <si>
    <t>Bradi1g72990</t>
  </si>
  <si>
    <t>Bradi2g11890</t>
  </si>
  <si>
    <t>Bradi2g24170</t>
  </si>
  <si>
    <t>Bradi2g56140</t>
  </si>
  <si>
    <t>Bradi2g57200</t>
  </si>
  <si>
    <t>Bradi3g07450</t>
  </si>
  <si>
    <t>Bradi3g12565</t>
  </si>
  <si>
    <t>Bradi3g50620</t>
  </si>
  <si>
    <t>Bradi3g51610</t>
  </si>
  <si>
    <t>Bradi3g58015</t>
  </si>
  <si>
    <t>Bradi4g02990</t>
  </si>
  <si>
    <t>AP2/B3-like transcriptional factor family protein</t>
  </si>
  <si>
    <t>Bradi5g18850</t>
  </si>
  <si>
    <t>Bradi1g30337</t>
  </si>
  <si>
    <t>Bradi1g67350</t>
  </si>
  <si>
    <t>Bradi2g56150</t>
  </si>
  <si>
    <t>Bradi4g23270</t>
  </si>
  <si>
    <t>Bradi5g17610</t>
  </si>
  <si>
    <t xml:space="preserve">C2H2 zinc fingers </t>
  </si>
  <si>
    <t>Bradi1g14950</t>
  </si>
  <si>
    <t>C2H2-like zinc finger protein</t>
  </si>
  <si>
    <t>Bradi1g16010</t>
  </si>
  <si>
    <t>salt tolerance zinc finger</t>
  </si>
  <si>
    <t>Bradi1g46340</t>
  </si>
  <si>
    <t>zinc finger protein 8</t>
  </si>
  <si>
    <t>Bradi1g67230</t>
  </si>
  <si>
    <t>zinc finger (C2H2 type) family protein</t>
  </si>
  <si>
    <t>Bradi1g69820</t>
  </si>
  <si>
    <t>Bradi2g23870</t>
  </si>
  <si>
    <t>WIP domain protein 3</t>
  </si>
  <si>
    <t>Bradi2g52040</t>
  </si>
  <si>
    <t>zinc finger protein-related</t>
  </si>
  <si>
    <t>Bradi2g54470</t>
  </si>
  <si>
    <t>C2H2-type zinc finger family protein</t>
  </si>
  <si>
    <t>Bradi2g54500</t>
  </si>
  <si>
    <t>C2H2 and C2HC zinc fingers superfamily protein</t>
  </si>
  <si>
    <t>Bradi2g55540</t>
  </si>
  <si>
    <t>Bradi2g58260</t>
  </si>
  <si>
    <t>histone deacetylase 2C</t>
  </si>
  <si>
    <t>Bradi3g33100</t>
  </si>
  <si>
    <t>Bradi3g37890</t>
  </si>
  <si>
    <t>indeterminate(ID)-domain 14</t>
  </si>
  <si>
    <t>Bradi4g09410</t>
  </si>
  <si>
    <t>Bradi5g00530</t>
  </si>
  <si>
    <t>Bradi5g01870</t>
  </si>
  <si>
    <t>Bradi5g11180</t>
  </si>
  <si>
    <t>zinc-finger protein 1</t>
  </si>
  <si>
    <t>Bradi1g68730</t>
  </si>
  <si>
    <t>Bradi2g08460</t>
  </si>
  <si>
    <t>Bradi2g41957</t>
  </si>
  <si>
    <t>zinc ion binding</t>
  </si>
  <si>
    <t>Bradi2g57107</t>
  </si>
  <si>
    <t>zinc ion binding;DNA binding</t>
  </si>
  <si>
    <t>Bradi3g26910</t>
  </si>
  <si>
    <t>Bradi5g01490</t>
  </si>
  <si>
    <t>zinc finger protein 6</t>
  </si>
  <si>
    <t>Bradi5g17810</t>
  </si>
  <si>
    <t>LSD</t>
  </si>
  <si>
    <t>Bradi3g14290</t>
  </si>
  <si>
    <t>LSD1 zinc finger family protein</t>
  </si>
  <si>
    <t>C3H4</t>
  </si>
  <si>
    <t>Bradi1g32080</t>
  </si>
  <si>
    <t>RING-H2 finger A3A</t>
  </si>
  <si>
    <t>Bradi1g46750</t>
  </si>
  <si>
    <t>RING/U-box superfamily protein</t>
  </si>
  <si>
    <t>Bradi1g51897</t>
  </si>
  <si>
    <t>brassinosteroid-responsive RING-H2</t>
  </si>
  <si>
    <t>Bradi1g75070</t>
  </si>
  <si>
    <t>Bradi2g22270</t>
  </si>
  <si>
    <t>Bradi3g05310</t>
  </si>
  <si>
    <t>Zinc finger (C3HC4-type RING finger) family protein</t>
  </si>
  <si>
    <t>Bradi3g27430</t>
  </si>
  <si>
    <t>Zinc finger, C3HC4 type (RING finger) family protein</t>
  </si>
  <si>
    <t>Bradi3g33760</t>
  </si>
  <si>
    <t>Bradi3g35660</t>
  </si>
  <si>
    <t>Bradi3g35700</t>
  </si>
  <si>
    <t>Bradi3g46040</t>
  </si>
  <si>
    <t>Bradi3g52160</t>
  </si>
  <si>
    <t>Bradi4g12350</t>
  </si>
  <si>
    <t>Bradi4g20520</t>
  </si>
  <si>
    <t>Bradi4g36360</t>
  </si>
  <si>
    <t>Bradi5g04540</t>
  </si>
  <si>
    <t>RING-H2 finger protein 2B</t>
  </si>
  <si>
    <t>Bradi1g33270</t>
  </si>
  <si>
    <t>Bradi1g46110</t>
  </si>
  <si>
    <t>Bradi1g52730</t>
  </si>
  <si>
    <t>Bradi1g75050</t>
  </si>
  <si>
    <t>Bradi1g75600</t>
  </si>
  <si>
    <t>Bradi2g10520</t>
  </si>
  <si>
    <t>Bradi2g25560</t>
  </si>
  <si>
    <t>Bradi2g50940</t>
  </si>
  <si>
    <t>Bradi3g08880</t>
  </si>
  <si>
    <t>Bradi3g34140</t>
  </si>
  <si>
    <t>Bradi3g36090</t>
  </si>
  <si>
    <t>RING/U-box superfamily protein with ARM repeat domain</t>
  </si>
  <si>
    <t>Bradi3g37187</t>
  </si>
  <si>
    <t>Bradi3g46030</t>
  </si>
  <si>
    <t>Bradi3g46500</t>
  </si>
  <si>
    <t>Bradi3g51980</t>
  </si>
  <si>
    <t>Bradi3g56160</t>
  </si>
  <si>
    <t>Bradi3g57880</t>
  </si>
  <si>
    <t>Bradi3g58350</t>
  </si>
  <si>
    <t>Bradi4g02830</t>
  </si>
  <si>
    <t>Bradi4g05990</t>
  </si>
  <si>
    <t>zinc finger (CCCH-type) family protein</t>
  </si>
  <si>
    <t>Bradi4g27590</t>
  </si>
  <si>
    <t>Bradi4g29340</t>
  </si>
  <si>
    <t>Bradi5g19690</t>
  </si>
  <si>
    <t>TOXICOS EN LEVADURA 4</t>
  </si>
  <si>
    <t>zinc finger C-x8-C-x5-C-x3-H type (HRT-like family protein)</t>
  </si>
  <si>
    <t>Bradi2g45090</t>
  </si>
  <si>
    <t>Zinc finger C-x8-C-x5-C-x3-H type family protein</t>
  </si>
  <si>
    <t>Bradi2g15670</t>
  </si>
  <si>
    <t>Bradi1g64800</t>
  </si>
  <si>
    <t>GATA</t>
  </si>
  <si>
    <t>Bradi1g78540</t>
  </si>
  <si>
    <t>GATA transcription factor 2</t>
  </si>
  <si>
    <t>Bradi2g14890</t>
  </si>
  <si>
    <t>GATA transcription factor 20</t>
  </si>
  <si>
    <t>Bradi3g33200</t>
  </si>
  <si>
    <t>GATA transcription factor 4</t>
  </si>
  <si>
    <t>Bradi3g54720</t>
  </si>
  <si>
    <t>GATA transcription factor 9</t>
  </si>
  <si>
    <t>Bradi5g16666</t>
  </si>
  <si>
    <t>GATA type zinc finger transcription factor family protein</t>
  </si>
  <si>
    <t>Bradi3g08240</t>
  </si>
  <si>
    <t>Bradi1g75420</t>
  </si>
  <si>
    <t>GATA transcription factor 11</t>
  </si>
  <si>
    <t>DBB</t>
  </si>
  <si>
    <t>C3H</t>
  </si>
  <si>
    <t>Bradi3g14080</t>
  </si>
  <si>
    <t>zinc finger (C3HC4-type RING finger) family protein</t>
  </si>
  <si>
    <t>Bradi2g09870</t>
  </si>
  <si>
    <t>RING-H2 finger A2A</t>
  </si>
  <si>
    <t>Bradi1g20480</t>
  </si>
  <si>
    <t>Bradi3g56300</t>
  </si>
  <si>
    <t>Bradi1g46990</t>
  </si>
  <si>
    <t>Bradi2g47600</t>
  </si>
  <si>
    <t>Bradi2g49150</t>
  </si>
  <si>
    <t>Bradi3g51810</t>
  </si>
  <si>
    <t>Bradi1g39010</t>
  </si>
  <si>
    <t>Bradi4g29540</t>
  </si>
  <si>
    <t>Zinc finger -other</t>
  </si>
  <si>
    <t>Bradi4g30227</t>
  </si>
  <si>
    <t>mini zinc finger 2</t>
  </si>
  <si>
    <t>Bradi3g48447</t>
  </si>
  <si>
    <t>CONSTANS-like 3</t>
  </si>
  <si>
    <t>Bradi1g78310</t>
  </si>
  <si>
    <t>Bradi1g56520</t>
  </si>
  <si>
    <t>A20/AN1-like zinc finger family protein</t>
  </si>
  <si>
    <t>Bd1</t>
  </si>
  <si>
    <t>Bd3</t>
  </si>
  <si>
    <t>Bd5</t>
  </si>
  <si>
    <t>Function</t>
  </si>
  <si>
    <t>Zinc finger proteins</t>
  </si>
  <si>
    <t>Transcription factor family</t>
  </si>
  <si>
    <t>Gene-ID</t>
  </si>
  <si>
    <t>ns</t>
  </si>
  <si>
    <t>GRF (Growth Regulating Factor)</t>
  </si>
  <si>
    <t>HSF (Heat shock transcription factor)</t>
  </si>
  <si>
    <t>bHLH (basic helix-loop-helix)</t>
  </si>
  <si>
    <t>TCP (TEOSINTE BRANCHED1 CYCLOIDEA PROLIFERATING CELL FACTORS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2"/>
      <name val="Calibri"/>
      <scheme val="minor"/>
    </font>
    <font>
      <sz val="12"/>
      <color rgb="FF8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rgb="FF8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3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2"/>
  <sheetViews>
    <sheetView tabSelected="1" workbookViewId="0">
      <selection activeCell="M349" sqref="M349"/>
    </sheetView>
  </sheetViews>
  <sheetFormatPr baseColWidth="10" defaultRowHeight="15" x14ac:dyDescent="0"/>
  <cols>
    <col min="1" max="1" width="56.1640625" style="1" customWidth="1"/>
    <col min="2" max="2" width="14.5" style="2" customWidth="1"/>
    <col min="3" max="11" width="10.83203125" style="2"/>
    <col min="12" max="12" width="60" style="2" customWidth="1"/>
    <col min="13" max="16384" width="10.83203125" style="2"/>
  </cols>
  <sheetData>
    <row r="1" spans="1:12" s="1" customFormat="1">
      <c r="A1" s="1" t="s">
        <v>513</v>
      </c>
      <c r="B1" s="1" t="s">
        <v>514</v>
      </c>
      <c r="C1" s="19" t="s">
        <v>508</v>
      </c>
      <c r="D1" s="19"/>
      <c r="E1" s="19"/>
      <c r="F1" s="19" t="s">
        <v>509</v>
      </c>
      <c r="G1" s="19"/>
      <c r="H1" s="19"/>
      <c r="I1" s="19" t="s">
        <v>510</v>
      </c>
      <c r="J1" s="19"/>
      <c r="K1" s="19"/>
      <c r="L1" s="1" t="s">
        <v>511</v>
      </c>
    </row>
    <row r="2" spans="1:12">
      <c r="C2" s="1" t="s">
        <v>0</v>
      </c>
      <c r="D2" s="1" t="s">
        <v>1</v>
      </c>
      <c r="E2" s="1" t="s">
        <v>2</v>
      </c>
      <c r="F2" s="1" t="s">
        <v>0</v>
      </c>
      <c r="G2" s="1" t="s">
        <v>1</v>
      </c>
      <c r="H2" s="1" t="s">
        <v>2</v>
      </c>
      <c r="I2" s="1" t="s">
        <v>0</v>
      </c>
      <c r="J2" s="1" t="s">
        <v>1</v>
      </c>
      <c r="K2" s="1" t="s">
        <v>2</v>
      </c>
    </row>
    <row r="3" spans="1:12">
      <c r="A3" s="1" t="s">
        <v>3</v>
      </c>
      <c r="B3" s="2" t="s">
        <v>44</v>
      </c>
      <c r="C3" s="2">
        <v>4.0655742669999997</v>
      </c>
      <c r="D3" s="2">
        <v>16.744022694572063</v>
      </c>
      <c r="E3" s="2">
        <v>1.1799999999999999E-16</v>
      </c>
      <c r="F3" s="2">
        <v>3.3594607769999998</v>
      </c>
      <c r="G3" s="2">
        <v>10.263570342207515</v>
      </c>
      <c r="H3" s="2">
        <v>2.0199999999999999E-11</v>
      </c>
      <c r="I3" s="2">
        <v>3.1804129379999999</v>
      </c>
      <c r="J3" s="2">
        <v>9.065665547580176</v>
      </c>
      <c r="K3" s="2">
        <v>2.4800000000000001E-11</v>
      </c>
      <c r="L3" s="2" t="s">
        <v>6</v>
      </c>
    </row>
    <row r="4" spans="1:12">
      <c r="B4" s="2" t="s">
        <v>46</v>
      </c>
      <c r="C4" s="2" t="s">
        <v>515</v>
      </c>
      <c r="D4" s="2" t="s">
        <v>515</v>
      </c>
      <c r="E4" s="2" t="s">
        <v>515</v>
      </c>
      <c r="F4" s="2" t="s">
        <v>515</v>
      </c>
      <c r="G4" s="2" t="s">
        <v>515</v>
      </c>
      <c r="H4" s="2" t="s">
        <v>515</v>
      </c>
      <c r="I4" s="2">
        <v>-1.223798688</v>
      </c>
      <c r="J4" s="2">
        <v>-2.3356088583237944</v>
      </c>
      <c r="K4" s="2">
        <v>3.274398E-3</v>
      </c>
      <c r="L4" s="2" t="s">
        <v>47</v>
      </c>
    </row>
    <row r="5" spans="1:12">
      <c r="B5" s="2" t="s">
        <v>16</v>
      </c>
      <c r="C5" s="2" t="s">
        <v>515</v>
      </c>
      <c r="D5" s="2" t="s">
        <v>515</v>
      </c>
      <c r="E5" s="2" t="s">
        <v>515</v>
      </c>
      <c r="F5" s="2">
        <v>3.1947999999999999</v>
      </c>
      <c r="G5" s="2">
        <v>9.1565238330640977</v>
      </c>
      <c r="H5" s="2">
        <v>9.0299999999999995E-8</v>
      </c>
      <c r="I5" s="2">
        <v>4.0362603840000002</v>
      </c>
      <c r="J5" s="2">
        <v>16.407236789873259</v>
      </c>
      <c r="K5" s="2">
        <v>2.9600000000000001E-14</v>
      </c>
      <c r="L5" s="2" t="s">
        <v>17</v>
      </c>
    </row>
    <row r="6" spans="1:12">
      <c r="B6" s="2" t="s">
        <v>19</v>
      </c>
      <c r="C6" s="2" t="s">
        <v>515</v>
      </c>
      <c r="D6" s="2" t="s">
        <v>515</v>
      </c>
      <c r="E6" s="2" t="s">
        <v>515</v>
      </c>
      <c r="F6" s="2" t="s">
        <v>515</v>
      </c>
      <c r="G6" s="2" t="s">
        <v>515</v>
      </c>
      <c r="H6" s="2" t="s">
        <v>515</v>
      </c>
      <c r="I6" s="2">
        <v>-1.391763699</v>
      </c>
      <c r="J6" s="2">
        <v>-2.6239926866222363</v>
      </c>
      <c r="K6" s="2">
        <v>1.6393460000000001E-3</v>
      </c>
      <c r="L6" s="2" t="s">
        <v>20</v>
      </c>
    </row>
    <row r="7" spans="1:12">
      <c r="B7" s="2" t="s">
        <v>26</v>
      </c>
      <c r="C7" s="2">
        <v>1.4230999950000001</v>
      </c>
      <c r="D7" s="2">
        <v>2.6816110425391173</v>
      </c>
      <c r="E7" s="2">
        <v>2.8500000000000001E-2</v>
      </c>
      <c r="F7" s="2">
        <v>2.9226924799999998</v>
      </c>
      <c r="G7" s="2">
        <v>7.5825992675183951</v>
      </c>
      <c r="H7" s="2">
        <v>2.2900000000000001E-12</v>
      </c>
      <c r="I7" s="2">
        <v>3.0220565829999999</v>
      </c>
      <c r="J7" s="2">
        <v>8.123247397288802</v>
      </c>
      <c r="K7" s="2">
        <v>1.96E-14</v>
      </c>
      <c r="L7" s="2" t="s">
        <v>27</v>
      </c>
    </row>
    <row r="8" spans="1:12">
      <c r="B8" s="2" t="s">
        <v>36</v>
      </c>
      <c r="C8" s="2" t="s">
        <v>515</v>
      </c>
      <c r="D8" s="2" t="s">
        <v>515</v>
      </c>
      <c r="E8" s="2" t="s">
        <v>515</v>
      </c>
      <c r="F8" s="2" t="s">
        <v>515</v>
      </c>
      <c r="G8" s="2" t="s">
        <v>515</v>
      </c>
      <c r="H8" s="2" t="s">
        <v>515</v>
      </c>
      <c r="I8" s="2">
        <v>-1.017023461</v>
      </c>
      <c r="J8" s="2">
        <v>-2.023739311685206</v>
      </c>
      <c r="K8" s="2">
        <v>1.7537443999999999E-2</v>
      </c>
      <c r="L8" s="2" t="s">
        <v>37</v>
      </c>
    </row>
    <row r="9" spans="1:12">
      <c r="B9" s="2" t="s">
        <v>42</v>
      </c>
      <c r="C9" s="2">
        <v>2.2729400000000002</v>
      </c>
      <c r="D9" s="2">
        <v>4.8330703676340718</v>
      </c>
      <c r="E9" s="2">
        <v>1.7500000000000001E-19</v>
      </c>
      <c r="F9" s="2">
        <v>2.1670600000000002</v>
      </c>
      <c r="G9" s="2">
        <v>4.4910724628634586</v>
      </c>
      <c r="H9" s="2">
        <v>7.7799999999999992E-9</v>
      </c>
      <c r="I9" s="2">
        <v>2.1775600000000002</v>
      </c>
      <c r="J9" s="2">
        <v>4.5238779271449916</v>
      </c>
      <c r="K9" s="2">
        <v>5.4199999999999999E-9</v>
      </c>
      <c r="L9" s="2" t="s">
        <v>43</v>
      </c>
    </row>
    <row r="10" spans="1:12">
      <c r="B10" s="2" t="s">
        <v>40</v>
      </c>
      <c r="C10" s="2">
        <v>1.099045681</v>
      </c>
      <c r="D10" s="2">
        <v>2.1421294729605851</v>
      </c>
      <c r="E10" s="2">
        <v>2.29935E-2</v>
      </c>
      <c r="F10" s="2" t="s">
        <v>515</v>
      </c>
      <c r="G10" s="2" t="s">
        <v>515</v>
      </c>
      <c r="H10" s="2" t="s">
        <v>515</v>
      </c>
      <c r="I10" s="2" t="s">
        <v>515</v>
      </c>
      <c r="J10" s="2" t="s">
        <v>515</v>
      </c>
      <c r="K10" s="2" t="s">
        <v>515</v>
      </c>
      <c r="L10" s="2" t="s">
        <v>41</v>
      </c>
    </row>
    <row r="11" spans="1:12">
      <c r="B11" s="2" t="s">
        <v>32</v>
      </c>
      <c r="C11" s="2" t="s">
        <v>515</v>
      </c>
      <c r="D11" s="2" t="s">
        <v>515</v>
      </c>
      <c r="E11" s="2" t="s">
        <v>515</v>
      </c>
      <c r="F11" s="2" t="s">
        <v>515</v>
      </c>
      <c r="G11" s="2" t="s">
        <v>515</v>
      </c>
      <c r="H11" s="2" t="s">
        <v>515</v>
      </c>
      <c r="I11" s="2">
        <v>-1.8478511449999999</v>
      </c>
      <c r="J11" s="2">
        <v>-3.5996362952145708</v>
      </c>
      <c r="K11" s="2">
        <v>1.2808900000000001E-4</v>
      </c>
      <c r="L11" s="2" t="s">
        <v>33</v>
      </c>
    </row>
    <row r="12" spans="1:12">
      <c r="B12" s="2" t="s">
        <v>30</v>
      </c>
      <c r="C12" s="2">
        <v>2.3264990700000001</v>
      </c>
      <c r="D12" s="2">
        <v>5.0158669153234543</v>
      </c>
      <c r="E12" s="2">
        <v>2.1799999999999999E-7</v>
      </c>
      <c r="F12" s="2" t="s">
        <v>515</v>
      </c>
      <c r="G12" s="2" t="s">
        <v>515</v>
      </c>
      <c r="H12" s="2" t="s">
        <v>515</v>
      </c>
      <c r="I12" s="2" t="s">
        <v>515</v>
      </c>
      <c r="J12" s="2" t="s">
        <v>515</v>
      </c>
      <c r="K12" s="2" t="s">
        <v>515</v>
      </c>
      <c r="L12" s="2" t="s">
        <v>31</v>
      </c>
    </row>
    <row r="13" spans="1:12">
      <c r="B13" s="2" t="s">
        <v>14</v>
      </c>
      <c r="C13" s="2" t="s">
        <v>515</v>
      </c>
      <c r="D13" s="2" t="s">
        <v>515</v>
      </c>
      <c r="E13" s="2" t="s">
        <v>515</v>
      </c>
      <c r="F13" s="2" t="s">
        <v>515</v>
      </c>
      <c r="G13" s="2" t="s">
        <v>515</v>
      </c>
      <c r="H13" s="2" t="s">
        <v>515</v>
      </c>
      <c r="I13" s="2">
        <v>2.131314535</v>
      </c>
      <c r="J13" s="2">
        <v>4.3811649564732864</v>
      </c>
      <c r="K13" s="2">
        <v>2.9300000000000001E-5</v>
      </c>
      <c r="L13" s="2" t="s">
        <v>15</v>
      </c>
    </row>
    <row r="14" spans="1:12">
      <c r="B14" s="2" t="s">
        <v>28</v>
      </c>
      <c r="C14" s="2" t="s">
        <v>515</v>
      </c>
      <c r="D14" s="2" t="s">
        <v>515</v>
      </c>
      <c r="E14" s="2" t="s">
        <v>515</v>
      </c>
      <c r="F14" s="2" t="s">
        <v>515</v>
      </c>
      <c r="G14" s="2" t="s">
        <v>515</v>
      </c>
      <c r="H14" s="2" t="s">
        <v>515</v>
      </c>
      <c r="I14" s="2">
        <v>1.3117615309999999</v>
      </c>
      <c r="J14" s="2">
        <v>2.4824446156517177</v>
      </c>
      <c r="K14" s="2">
        <v>6.3242300000000001E-4</v>
      </c>
      <c r="L14" s="2" t="s">
        <v>29</v>
      </c>
    </row>
    <row r="15" spans="1:12">
      <c r="B15" s="2" t="s">
        <v>24</v>
      </c>
      <c r="C15" s="2">
        <v>1.5619789289999999</v>
      </c>
      <c r="D15" s="2">
        <v>2.9525856876384813</v>
      </c>
      <c r="E15" s="2">
        <v>9.8299999999999999E-12</v>
      </c>
      <c r="F15" s="2">
        <v>1.5726244949999999</v>
      </c>
      <c r="G15" s="2">
        <v>2.9744532327293172</v>
      </c>
      <c r="H15" s="2">
        <v>5.9599999999999998E-8</v>
      </c>
      <c r="I15" s="2">
        <v>1.47495</v>
      </c>
      <c r="J15" s="2">
        <v>2.7797400995646013</v>
      </c>
      <c r="K15" s="2">
        <v>7.2999999999999999E-5</v>
      </c>
      <c r="L15" s="2" t="s">
        <v>25</v>
      </c>
    </row>
    <row r="16" spans="1:12">
      <c r="B16" s="2" t="s">
        <v>45</v>
      </c>
      <c r="C16" s="2">
        <v>4.3761799999999997</v>
      </c>
      <c r="D16" s="2">
        <v>20.766411061671633</v>
      </c>
      <c r="E16" s="2">
        <v>0</v>
      </c>
      <c r="F16" s="2">
        <v>3.5072000000000001</v>
      </c>
      <c r="G16" s="2">
        <v>11.370312496207674</v>
      </c>
      <c r="H16" s="2">
        <v>4.7E-17</v>
      </c>
      <c r="I16" s="2">
        <v>3.3733</v>
      </c>
      <c r="J16" s="2">
        <v>10.36249858781362</v>
      </c>
      <c r="K16" s="2">
        <v>3.73E-16</v>
      </c>
      <c r="L16" s="2" t="s">
        <v>25</v>
      </c>
    </row>
    <row r="17" spans="1:12">
      <c r="B17" s="2" t="s">
        <v>11</v>
      </c>
      <c r="C17" s="2" t="s">
        <v>515</v>
      </c>
      <c r="D17" s="2" t="s">
        <v>515</v>
      </c>
      <c r="E17" s="2" t="s">
        <v>515</v>
      </c>
      <c r="F17" s="2" t="s">
        <v>515</v>
      </c>
      <c r="G17" s="2" t="s">
        <v>515</v>
      </c>
      <c r="H17" s="2" t="s">
        <v>515</v>
      </c>
      <c r="I17" s="2">
        <v>1.0266820590000001</v>
      </c>
      <c r="J17" s="2">
        <v>2.0373333564188054</v>
      </c>
      <c r="K17" s="2">
        <v>1.7513194999999999E-2</v>
      </c>
      <c r="L17" s="2" t="s">
        <v>12</v>
      </c>
    </row>
    <row r="18" spans="1:12">
      <c r="B18" s="2" t="s">
        <v>38</v>
      </c>
      <c r="C18" s="2">
        <v>1.057807663</v>
      </c>
      <c r="D18" s="2">
        <v>2.081765640349265</v>
      </c>
      <c r="E18" s="2">
        <v>3.5859030000000001E-3</v>
      </c>
      <c r="F18" s="2">
        <v>1.1363537640000001</v>
      </c>
      <c r="G18" s="2">
        <v>2.1982474024576835</v>
      </c>
      <c r="H18" s="2">
        <v>4.5237910000000001E-3</v>
      </c>
      <c r="I18" s="2">
        <v>1.046724829</v>
      </c>
      <c r="J18" s="2">
        <v>2.0658347128649472</v>
      </c>
      <c r="K18" s="2">
        <v>7.2305390000000002E-3</v>
      </c>
      <c r="L18" s="2" t="s">
        <v>39</v>
      </c>
    </row>
    <row r="19" spans="1:12">
      <c r="B19" s="2" t="s">
        <v>7</v>
      </c>
      <c r="C19" s="2" t="s">
        <v>515</v>
      </c>
      <c r="D19" s="2" t="s">
        <v>515</v>
      </c>
      <c r="E19" s="2" t="s">
        <v>515</v>
      </c>
      <c r="F19" s="2">
        <v>-1.72023342</v>
      </c>
      <c r="G19" s="2">
        <v>-3.2948971218985923</v>
      </c>
      <c r="H19" s="2">
        <v>3.7599999999999999E-5</v>
      </c>
      <c r="I19" s="2" t="s">
        <v>515</v>
      </c>
      <c r="J19" s="2" t="s">
        <v>515</v>
      </c>
      <c r="K19" s="2" t="s">
        <v>515</v>
      </c>
      <c r="L19" s="2" t="s">
        <v>8</v>
      </c>
    </row>
    <row r="20" spans="1:12">
      <c r="B20" s="2" t="s">
        <v>10</v>
      </c>
      <c r="C20" s="2" t="s">
        <v>515</v>
      </c>
      <c r="D20" s="2" t="s">
        <v>515</v>
      </c>
      <c r="E20" s="2" t="s">
        <v>515</v>
      </c>
      <c r="F20" s="2" t="s">
        <v>515</v>
      </c>
      <c r="G20" s="2" t="s">
        <v>515</v>
      </c>
      <c r="H20" s="2" t="s">
        <v>515</v>
      </c>
      <c r="I20" s="2">
        <v>-1.025424087</v>
      </c>
      <c r="J20" s="2">
        <v>-2.035557658026081</v>
      </c>
      <c r="K20" s="2">
        <v>2.2778080999999999E-2</v>
      </c>
      <c r="L20" s="2" t="s">
        <v>8</v>
      </c>
    </row>
    <row r="21" spans="1:12">
      <c r="B21" s="2" t="s">
        <v>13</v>
      </c>
      <c r="C21" s="2" t="s">
        <v>515</v>
      </c>
      <c r="D21" s="2" t="s">
        <v>515</v>
      </c>
      <c r="E21" s="2" t="s">
        <v>515</v>
      </c>
      <c r="F21" s="2">
        <v>1.212014288</v>
      </c>
      <c r="G21" s="2">
        <v>2.3166085552415145</v>
      </c>
      <c r="H21" s="2">
        <v>1.8023299999999999E-4</v>
      </c>
      <c r="I21" s="2" t="s">
        <v>515</v>
      </c>
      <c r="J21" s="2" t="s">
        <v>515</v>
      </c>
      <c r="K21" s="2" t="s">
        <v>515</v>
      </c>
      <c r="L21" s="2" t="s">
        <v>8</v>
      </c>
    </row>
    <row r="22" spans="1:12">
      <c r="B22" s="2" t="s">
        <v>18</v>
      </c>
      <c r="C22" s="2">
        <v>1.02983</v>
      </c>
      <c r="D22" s="2">
        <v>2.0417836436207515</v>
      </c>
      <c r="E22" s="2">
        <v>3.1250399999999998E-2</v>
      </c>
      <c r="F22" s="2" t="s">
        <v>515</v>
      </c>
      <c r="G22" s="2" t="s">
        <v>515</v>
      </c>
      <c r="H22" s="2" t="s">
        <v>515</v>
      </c>
      <c r="I22" s="2">
        <v>1.362747537</v>
      </c>
      <c r="J22" s="2">
        <v>2.5717448875141047</v>
      </c>
      <c r="K22" s="2">
        <v>3.6804999999999997E-4</v>
      </c>
      <c r="L22" s="2" t="s">
        <v>8</v>
      </c>
    </row>
    <row r="23" spans="1:12">
      <c r="B23" s="2" t="s">
        <v>21</v>
      </c>
      <c r="C23" s="2">
        <v>6.7821169049999996</v>
      </c>
      <c r="D23" s="2">
        <v>110.05774811807413</v>
      </c>
      <c r="E23" s="2">
        <v>0</v>
      </c>
      <c r="F23" s="2">
        <v>5.333737706</v>
      </c>
      <c r="G23" s="2">
        <v>40.328775756056203</v>
      </c>
      <c r="H23" s="2">
        <v>3.9499999999999997E-26</v>
      </c>
      <c r="I23" s="2">
        <v>4.7151163</v>
      </c>
      <c r="J23" s="2">
        <v>26.26584876591016</v>
      </c>
      <c r="K23" s="2">
        <v>2.87E-21</v>
      </c>
      <c r="L23" s="2" t="s">
        <v>8</v>
      </c>
    </row>
    <row r="24" spans="1:12">
      <c r="B24" s="2" t="s">
        <v>34</v>
      </c>
      <c r="C24" s="2">
        <v>1.201048562</v>
      </c>
      <c r="D24" s="2">
        <v>2.2990670827751178</v>
      </c>
      <c r="E24" s="2">
        <v>1.2024692999999999E-2</v>
      </c>
      <c r="F24" s="2" t="s">
        <v>515</v>
      </c>
      <c r="G24" s="2" t="s">
        <v>515</v>
      </c>
      <c r="H24" s="2" t="s">
        <v>515</v>
      </c>
      <c r="I24" s="2" t="s">
        <v>515</v>
      </c>
      <c r="J24" s="2" t="s">
        <v>515</v>
      </c>
      <c r="K24" s="2" t="s">
        <v>515</v>
      </c>
      <c r="L24" s="2" t="s">
        <v>8</v>
      </c>
    </row>
    <row r="25" spans="1:12">
      <c r="B25" s="2" t="s">
        <v>35</v>
      </c>
      <c r="C25" s="2" t="s">
        <v>515</v>
      </c>
      <c r="D25" s="2" t="s">
        <v>515</v>
      </c>
      <c r="E25" s="2" t="s">
        <v>515</v>
      </c>
      <c r="F25" s="2">
        <v>-1.1593965550000001</v>
      </c>
      <c r="G25" s="2">
        <v>-2.2336398023544604</v>
      </c>
      <c r="H25" s="2">
        <v>5.999313E-3</v>
      </c>
      <c r="I25" s="2">
        <v>-1.7213467650000001</v>
      </c>
      <c r="J25" s="2">
        <v>-3.2974408147469791</v>
      </c>
      <c r="K25" s="2">
        <v>6.5200000000000001E-8</v>
      </c>
      <c r="L25" s="2" t="s">
        <v>8</v>
      </c>
    </row>
    <row r="26" spans="1:12">
      <c r="B26" s="2" t="s">
        <v>4</v>
      </c>
      <c r="C26" s="2" t="s">
        <v>515</v>
      </c>
      <c r="D26" s="2" t="s">
        <v>515</v>
      </c>
      <c r="E26" s="2" t="s">
        <v>515</v>
      </c>
      <c r="F26" s="2">
        <v>1.7504234030000001</v>
      </c>
      <c r="G26" s="2">
        <v>3.3645729530067436</v>
      </c>
      <c r="H26" s="2">
        <v>4.6199999999999998E-5</v>
      </c>
      <c r="I26" s="2" t="s">
        <v>515</v>
      </c>
      <c r="J26" s="2" t="s">
        <v>515</v>
      </c>
      <c r="K26" s="2" t="s">
        <v>515</v>
      </c>
      <c r="L26" s="2" t="s">
        <v>5</v>
      </c>
    </row>
    <row r="27" spans="1:12">
      <c r="B27" s="2" t="s">
        <v>9</v>
      </c>
      <c r="C27" s="2" t="s">
        <v>515</v>
      </c>
      <c r="D27" s="2" t="s">
        <v>515</v>
      </c>
      <c r="E27" s="2" t="s">
        <v>515</v>
      </c>
      <c r="F27" s="2">
        <v>2.2917176779999999</v>
      </c>
      <c r="G27" s="2">
        <v>4.8963872983918755</v>
      </c>
      <c r="H27" s="2">
        <v>3.41E-6</v>
      </c>
      <c r="I27" s="2">
        <v>2.7555100000000001</v>
      </c>
      <c r="J27" s="2">
        <v>6.7529131361256098</v>
      </c>
      <c r="K27" s="2">
        <v>3.8199999999999998E-8</v>
      </c>
      <c r="L27" s="2" t="s">
        <v>5</v>
      </c>
    </row>
    <row r="28" spans="1:12">
      <c r="B28" s="2" t="s">
        <v>22</v>
      </c>
      <c r="C28" s="2">
        <v>3.7239100000000001</v>
      </c>
      <c r="D28" s="2">
        <v>13.213218329807418</v>
      </c>
      <c r="E28" s="2">
        <v>3.64E-19</v>
      </c>
      <c r="F28" s="2">
        <v>2.9153099999999998</v>
      </c>
      <c r="G28" s="2">
        <v>7.543897112816131</v>
      </c>
      <c r="H28" s="2">
        <v>2.8799999999999998E-13</v>
      </c>
      <c r="I28" s="2">
        <v>2.8044799999999999</v>
      </c>
      <c r="J28" s="2">
        <v>6.9860646810000002</v>
      </c>
      <c r="K28" s="2">
        <v>1.3399999999999999E-12</v>
      </c>
      <c r="L28" s="2" t="s">
        <v>23</v>
      </c>
    </row>
    <row r="29" spans="1:12">
      <c r="A29" s="1" t="s">
        <v>48</v>
      </c>
      <c r="B29" s="3" t="s">
        <v>88</v>
      </c>
      <c r="C29" s="2" t="s">
        <v>515</v>
      </c>
      <c r="D29" s="2" t="s">
        <v>515</v>
      </c>
      <c r="E29" s="2" t="s">
        <v>515</v>
      </c>
      <c r="F29" s="2" t="s">
        <v>515</v>
      </c>
      <c r="G29" s="2" t="s">
        <v>515</v>
      </c>
      <c r="H29" s="2" t="s">
        <v>515</v>
      </c>
      <c r="I29" s="3">
        <v>-1.3589916500000001</v>
      </c>
      <c r="J29" s="3">
        <v>-2.565058359</v>
      </c>
      <c r="K29" s="3">
        <v>1.1139850000000001E-3</v>
      </c>
      <c r="L29" s="3" t="s">
        <v>89</v>
      </c>
    </row>
    <row r="30" spans="1:12">
      <c r="B30" s="3" t="s">
        <v>109</v>
      </c>
      <c r="C30" s="2" t="s">
        <v>515</v>
      </c>
      <c r="D30" s="2" t="s">
        <v>515</v>
      </c>
      <c r="E30" s="2" t="s">
        <v>515</v>
      </c>
      <c r="F30" s="2" t="s">
        <v>515</v>
      </c>
      <c r="G30" s="2" t="s">
        <v>515</v>
      </c>
      <c r="H30" s="2" t="s">
        <v>515</v>
      </c>
      <c r="I30" s="3">
        <v>-2.365372528</v>
      </c>
      <c r="J30" s="3">
        <v>-5.1528568999999997</v>
      </c>
      <c r="K30" s="3">
        <v>9.2200000000000005E-5</v>
      </c>
      <c r="L30" s="3" t="s">
        <v>89</v>
      </c>
    </row>
    <row r="31" spans="1:12">
      <c r="B31" s="3" t="s">
        <v>63</v>
      </c>
      <c r="C31" s="3">
        <v>1.8303023869999999</v>
      </c>
      <c r="D31" s="3">
        <v>3.5561160040000002</v>
      </c>
      <c r="E31" s="3">
        <v>2.9203600000000002E-4</v>
      </c>
      <c r="F31" s="3">
        <v>1.834757341</v>
      </c>
      <c r="G31" s="3">
        <v>3.5671140440000002</v>
      </c>
      <c r="H31" s="3">
        <v>1.20413E-4</v>
      </c>
      <c r="I31" s="3">
        <v>1.734710016</v>
      </c>
      <c r="J31" s="3">
        <v>3.328125913</v>
      </c>
      <c r="K31" s="3">
        <v>1.9936699999999999E-4</v>
      </c>
      <c r="L31" s="3" t="s">
        <v>64</v>
      </c>
    </row>
    <row r="32" spans="1:12">
      <c r="B32" s="3" t="s">
        <v>90</v>
      </c>
      <c r="C32" s="3">
        <v>-1.2571399999999999</v>
      </c>
      <c r="D32" s="3">
        <v>-2.390214346</v>
      </c>
      <c r="E32" s="3">
        <v>2.5099999999999998E-4</v>
      </c>
      <c r="F32" s="3">
        <v>-2.3538700000000001</v>
      </c>
      <c r="G32" s="3">
        <v>-5.1119367999999996</v>
      </c>
      <c r="H32" s="4">
        <v>4.0599999999999996E-9</v>
      </c>
      <c r="I32" s="3">
        <v>-2.6280399999999999</v>
      </c>
      <c r="J32" s="3">
        <v>-6.1818557920000003</v>
      </c>
      <c r="K32" s="4">
        <v>1.58E-11</v>
      </c>
      <c r="L32" s="3" t="s">
        <v>91</v>
      </c>
    </row>
    <row r="33" spans="2:12">
      <c r="B33" s="3" t="s">
        <v>108</v>
      </c>
      <c r="C33" s="2" t="s">
        <v>515</v>
      </c>
      <c r="D33" s="2" t="s">
        <v>515</v>
      </c>
      <c r="E33" s="2" t="s">
        <v>515</v>
      </c>
      <c r="F33" s="3">
        <v>-2.04419</v>
      </c>
      <c r="G33" s="3">
        <v>-4.1244164169999999</v>
      </c>
      <c r="H33" s="3">
        <v>3.98E-6</v>
      </c>
      <c r="I33" s="3">
        <v>-1.85894</v>
      </c>
      <c r="J33" s="3">
        <v>-3.627410453</v>
      </c>
      <c r="K33" s="3">
        <v>8.8599999999999999E-6</v>
      </c>
      <c r="L33" s="3" t="s">
        <v>91</v>
      </c>
    </row>
    <row r="34" spans="2:12">
      <c r="B34" s="3" t="s">
        <v>75</v>
      </c>
      <c r="C34" s="2" t="s">
        <v>515</v>
      </c>
      <c r="D34" s="2" t="s">
        <v>515</v>
      </c>
      <c r="E34" s="2" t="s">
        <v>515</v>
      </c>
      <c r="F34" s="2" t="s">
        <v>515</v>
      </c>
      <c r="G34" s="2" t="s">
        <v>515</v>
      </c>
      <c r="H34" s="2" t="s">
        <v>515</v>
      </c>
      <c r="I34" s="3">
        <v>2.8473972270000001</v>
      </c>
      <c r="J34" s="3">
        <v>7.197007825</v>
      </c>
      <c r="K34" s="3">
        <v>4.1814700000000001E-4</v>
      </c>
      <c r="L34" s="3" t="s">
        <v>76</v>
      </c>
    </row>
    <row r="35" spans="2:12">
      <c r="B35" s="3" t="s">
        <v>93</v>
      </c>
      <c r="C35" s="2" t="s">
        <v>515</v>
      </c>
      <c r="D35" s="2" t="s">
        <v>515</v>
      </c>
      <c r="E35" s="2" t="s">
        <v>515</v>
      </c>
      <c r="F35" s="3">
        <v>-1.91249</v>
      </c>
      <c r="G35" s="3">
        <v>-3.7645828240000001</v>
      </c>
      <c r="H35" s="3">
        <v>3.14E-6</v>
      </c>
      <c r="I35" s="3">
        <v>-2.2012417489999998</v>
      </c>
      <c r="J35" s="3">
        <v>-4.5987499290000002</v>
      </c>
      <c r="K35" s="4">
        <v>5.0299999999999997E-11</v>
      </c>
      <c r="L35" s="3" t="s">
        <v>94</v>
      </c>
    </row>
    <row r="36" spans="2:12">
      <c r="B36" s="3" t="s">
        <v>103</v>
      </c>
      <c r="C36" s="2" t="s">
        <v>515</v>
      </c>
      <c r="D36" s="2" t="s">
        <v>515</v>
      </c>
      <c r="E36" s="2" t="s">
        <v>515</v>
      </c>
      <c r="F36" s="3">
        <v>-1.3259589140000001</v>
      </c>
      <c r="G36" s="3">
        <v>-2.5069946440000002</v>
      </c>
      <c r="H36" s="3">
        <v>1.2765789999999999E-3</v>
      </c>
      <c r="I36" s="3">
        <v>-1.5288600000000001</v>
      </c>
      <c r="J36" s="3">
        <v>-2.8855773419999999</v>
      </c>
      <c r="K36" s="3">
        <v>2.17E-6</v>
      </c>
      <c r="L36" s="3" t="s">
        <v>104</v>
      </c>
    </row>
    <row r="37" spans="2:12">
      <c r="B37" s="3" t="s">
        <v>82</v>
      </c>
      <c r="C37" s="2" t="s">
        <v>515</v>
      </c>
      <c r="D37" s="2" t="s">
        <v>515</v>
      </c>
      <c r="E37" s="2" t="s">
        <v>515</v>
      </c>
      <c r="F37" s="3">
        <v>-1.7413113220000001</v>
      </c>
      <c r="G37" s="3">
        <v>-3.343389234</v>
      </c>
      <c r="H37" s="3">
        <v>1.71163E-4</v>
      </c>
      <c r="I37" s="3">
        <v>-1.724173833</v>
      </c>
      <c r="J37" s="3">
        <v>-3.3039087299999998</v>
      </c>
      <c r="K37" s="3">
        <v>8.2299999999999995E-5</v>
      </c>
      <c r="L37" s="3" t="s">
        <v>83</v>
      </c>
    </row>
    <row r="38" spans="2:12">
      <c r="B38" s="3" t="s">
        <v>65</v>
      </c>
      <c r="C38" s="3">
        <v>-1.22505</v>
      </c>
      <c r="D38" s="3">
        <v>-2.3376355119999999</v>
      </c>
      <c r="E38" s="3">
        <v>6.8500000000000001E-7</v>
      </c>
      <c r="F38" s="3">
        <v>-1.60423</v>
      </c>
      <c r="G38" s="3">
        <v>-3.0403343760000001</v>
      </c>
      <c r="H38" s="3">
        <v>3.8299999999999998E-6</v>
      </c>
      <c r="I38" s="3">
        <v>-1.56488</v>
      </c>
      <c r="J38" s="3">
        <v>-2.958528925</v>
      </c>
      <c r="K38" s="4">
        <v>2.0600000000000001E-10</v>
      </c>
      <c r="L38" s="3" t="s">
        <v>66</v>
      </c>
    </row>
    <row r="39" spans="2:12">
      <c r="B39" s="3" t="s">
        <v>105</v>
      </c>
      <c r="C39" s="2" t="s">
        <v>515</v>
      </c>
      <c r="D39" s="2" t="s">
        <v>515</v>
      </c>
      <c r="E39" s="2" t="s">
        <v>515</v>
      </c>
      <c r="F39" s="3">
        <v>-2.1518099999999998</v>
      </c>
      <c r="G39" s="3">
        <v>-4.4438496299999999</v>
      </c>
      <c r="H39" s="3">
        <v>3.5199999999999998E-7</v>
      </c>
      <c r="I39" s="3">
        <v>-2.0493800000000002</v>
      </c>
      <c r="J39" s="3">
        <v>-4.1392804520000004</v>
      </c>
      <c r="K39" s="3">
        <v>1.3200000000000001E-6</v>
      </c>
      <c r="L39" s="3" t="s">
        <v>66</v>
      </c>
    </row>
    <row r="40" spans="2:12">
      <c r="B40" s="3" t="s">
        <v>84</v>
      </c>
      <c r="C40" s="2" t="s">
        <v>515</v>
      </c>
      <c r="D40" s="2" t="s">
        <v>515</v>
      </c>
      <c r="E40" s="2" t="s">
        <v>515</v>
      </c>
      <c r="F40" s="2" t="s">
        <v>515</v>
      </c>
      <c r="G40" s="2" t="s">
        <v>515</v>
      </c>
      <c r="H40" s="2" t="s">
        <v>515</v>
      </c>
      <c r="I40" s="3">
        <v>-1.364032559</v>
      </c>
      <c r="J40" s="3">
        <v>-2.574036585</v>
      </c>
      <c r="K40" s="3">
        <v>9.7534599999999998E-4</v>
      </c>
      <c r="L40" s="3" t="s">
        <v>85</v>
      </c>
    </row>
    <row r="41" spans="2:12">
      <c r="B41" s="3" t="s">
        <v>61</v>
      </c>
      <c r="C41" s="2" t="s">
        <v>515</v>
      </c>
      <c r="D41" s="2" t="s">
        <v>515</v>
      </c>
      <c r="E41" s="2" t="s">
        <v>515</v>
      </c>
      <c r="F41" s="3">
        <v>-1.5823499999999999</v>
      </c>
      <c r="G41" s="3">
        <v>-2.994572373</v>
      </c>
      <c r="H41" s="3">
        <v>9.2E-5</v>
      </c>
      <c r="I41" s="3">
        <v>-2.3315683819999999</v>
      </c>
      <c r="J41" s="3">
        <v>-5.0335225660000003</v>
      </c>
      <c r="K41" s="4">
        <v>2.69E-9</v>
      </c>
      <c r="L41" s="3" t="s">
        <v>62</v>
      </c>
    </row>
    <row r="42" spans="2:12">
      <c r="B42" s="3" t="s">
        <v>96</v>
      </c>
      <c r="C42" s="2" t="s">
        <v>515</v>
      </c>
      <c r="D42" s="2" t="s">
        <v>515</v>
      </c>
      <c r="E42" s="2" t="s">
        <v>515</v>
      </c>
      <c r="F42" s="3">
        <v>1.1513073840000001</v>
      </c>
      <c r="G42" s="3">
        <v>2.2211508599999998</v>
      </c>
      <c r="H42" s="3">
        <v>4.4386299999999998E-3</v>
      </c>
      <c r="I42" s="3">
        <v>1.332682803</v>
      </c>
      <c r="J42" s="3">
        <v>2.5187061260000001</v>
      </c>
      <c r="K42" s="3">
        <v>3.8004199999999998E-4</v>
      </c>
      <c r="L42" s="3" t="s">
        <v>97</v>
      </c>
    </row>
    <row r="43" spans="2:12">
      <c r="B43" s="3" t="s">
        <v>69</v>
      </c>
      <c r="C43" s="2" t="s">
        <v>515</v>
      </c>
      <c r="D43" s="2" t="s">
        <v>515</v>
      </c>
      <c r="E43" s="2" t="s">
        <v>515</v>
      </c>
      <c r="F43" s="2" t="s">
        <v>515</v>
      </c>
      <c r="G43" s="2" t="s">
        <v>515</v>
      </c>
      <c r="H43" s="2" t="s">
        <v>515</v>
      </c>
      <c r="I43" s="3">
        <v>-1.0921889870000001</v>
      </c>
      <c r="J43" s="3">
        <v>-2.131972733</v>
      </c>
      <c r="K43" s="5">
        <v>2.37E-8</v>
      </c>
      <c r="L43" s="3" t="s">
        <v>70</v>
      </c>
    </row>
    <row r="44" spans="2:12">
      <c r="B44" s="3" t="s">
        <v>100</v>
      </c>
      <c r="C44" s="2" t="s">
        <v>515</v>
      </c>
      <c r="D44" s="2" t="s">
        <v>515</v>
      </c>
      <c r="E44" s="2" t="s">
        <v>515</v>
      </c>
      <c r="F44" s="3">
        <v>-1.0322053309999999</v>
      </c>
      <c r="G44" s="3">
        <v>-2.0451481149999999</v>
      </c>
      <c r="H44" s="3">
        <v>6.3954119999999996E-3</v>
      </c>
      <c r="I44" s="3">
        <v>-1.3810116560000001</v>
      </c>
      <c r="J44" s="3">
        <v>-2.604509422</v>
      </c>
      <c r="K44" s="3">
        <v>1.18E-7</v>
      </c>
      <c r="L44" s="3" t="s">
        <v>101</v>
      </c>
    </row>
    <row r="45" spans="2:12">
      <c r="B45" s="3" t="s">
        <v>73</v>
      </c>
      <c r="C45" s="2" t="s">
        <v>515</v>
      </c>
      <c r="D45" s="2" t="s">
        <v>515</v>
      </c>
      <c r="E45" s="2" t="s">
        <v>515</v>
      </c>
      <c r="F45" s="2" t="s">
        <v>515</v>
      </c>
      <c r="G45" s="2" t="s">
        <v>515</v>
      </c>
      <c r="H45" s="2" t="s">
        <v>515</v>
      </c>
      <c r="I45" s="3">
        <v>-1.55786</v>
      </c>
      <c r="J45" s="3">
        <v>-2.944168007</v>
      </c>
      <c r="K45" s="4">
        <v>2.6099999999999998E-10</v>
      </c>
      <c r="L45" s="3" t="s">
        <v>74</v>
      </c>
    </row>
    <row r="46" spans="2:12">
      <c r="B46" s="3" t="s">
        <v>55</v>
      </c>
      <c r="C46" s="3">
        <v>-1.1814501959999999</v>
      </c>
      <c r="D46" s="3">
        <v>-2.2680464640000002</v>
      </c>
      <c r="E46" s="3">
        <v>1.2229400000000001E-4</v>
      </c>
      <c r="F46" s="3">
        <v>-1.930242958</v>
      </c>
      <c r="G46" s="3">
        <v>-3.8111937650000001</v>
      </c>
      <c r="H46" s="3">
        <v>1.1199999999999999E-5</v>
      </c>
      <c r="I46" s="3">
        <v>-2.9197199999999999</v>
      </c>
      <c r="J46" s="3">
        <v>-7.5669924200000001</v>
      </c>
      <c r="K46" s="4">
        <v>9.4199999999999995E-17</v>
      </c>
      <c r="L46" s="3" t="s">
        <v>56</v>
      </c>
    </row>
    <row r="47" spans="2:12">
      <c r="B47" s="3" t="s">
        <v>71</v>
      </c>
      <c r="C47" s="2" t="s">
        <v>515</v>
      </c>
      <c r="D47" s="2" t="s">
        <v>515</v>
      </c>
      <c r="E47" s="2" t="s">
        <v>515</v>
      </c>
      <c r="F47" s="3">
        <v>-1.647932964</v>
      </c>
      <c r="G47" s="3">
        <v>-3.1338431280000001</v>
      </c>
      <c r="H47" s="3">
        <v>2.3278799999999999E-4</v>
      </c>
      <c r="I47" s="3">
        <v>-2.1733939859999998</v>
      </c>
      <c r="J47" s="3">
        <v>-4.510833345</v>
      </c>
      <c r="K47" s="4">
        <v>9.4000000000000006E-10</v>
      </c>
      <c r="L47" s="3" t="s">
        <v>72</v>
      </c>
    </row>
    <row r="48" spans="2:12">
      <c r="B48" s="3" t="s">
        <v>98</v>
      </c>
      <c r="C48" s="2" t="s">
        <v>515</v>
      </c>
      <c r="D48" s="2" t="s">
        <v>515</v>
      </c>
      <c r="E48" s="2" t="s">
        <v>515</v>
      </c>
      <c r="F48" s="3">
        <v>-1.7266300000000001</v>
      </c>
      <c r="G48" s="3">
        <v>-3.309538377</v>
      </c>
      <c r="H48" s="3">
        <v>2.9899999999999998E-5</v>
      </c>
      <c r="I48" s="3">
        <v>-2.4154800000000001</v>
      </c>
      <c r="J48" s="3">
        <v>-5.3349694139999997</v>
      </c>
      <c r="K48" s="4">
        <v>9.6599999999999997E-10</v>
      </c>
      <c r="L48" s="3" t="s">
        <v>99</v>
      </c>
    </row>
    <row r="49" spans="1:12">
      <c r="B49" s="3" t="s">
        <v>51</v>
      </c>
      <c r="C49" s="2" t="s">
        <v>515</v>
      </c>
      <c r="D49" s="2" t="s">
        <v>515</v>
      </c>
      <c r="E49" s="2" t="s">
        <v>515</v>
      </c>
      <c r="F49" s="2" t="s">
        <v>515</v>
      </c>
      <c r="G49" s="2" t="s">
        <v>515</v>
      </c>
      <c r="H49" s="2" t="s">
        <v>515</v>
      </c>
      <c r="I49" s="3">
        <v>-1.48011</v>
      </c>
      <c r="J49" s="3">
        <v>-2.789700029</v>
      </c>
      <c r="K49" s="3">
        <v>6.5799999999999997E-6</v>
      </c>
      <c r="L49" s="3" t="s">
        <v>52</v>
      </c>
    </row>
    <row r="50" spans="1:12">
      <c r="B50" s="3" t="s">
        <v>77</v>
      </c>
      <c r="C50" s="2" t="s">
        <v>515</v>
      </c>
      <c r="D50" s="2" t="s">
        <v>515</v>
      </c>
      <c r="E50" s="2" t="s">
        <v>515</v>
      </c>
      <c r="F50" s="3">
        <v>-2.4587500000000002</v>
      </c>
      <c r="G50" s="3">
        <v>-5.4974020729999999</v>
      </c>
      <c r="H50" s="4">
        <v>2.69E-10</v>
      </c>
      <c r="I50" s="3">
        <v>-3.122915318</v>
      </c>
      <c r="J50" s="3">
        <v>-8.7114647699999992</v>
      </c>
      <c r="K50" s="4">
        <v>5.6600000000000001E-21</v>
      </c>
      <c r="L50" s="3" t="s">
        <v>52</v>
      </c>
    </row>
    <row r="51" spans="1:12">
      <c r="B51" s="3" t="s">
        <v>80</v>
      </c>
      <c r="C51" s="2" t="s">
        <v>515</v>
      </c>
      <c r="D51" s="2" t="s">
        <v>515</v>
      </c>
      <c r="E51" s="2" t="s">
        <v>515</v>
      </c>
      <c r="F51" s="2" t="s">
        <v>515</v>
      </c>
      <c r="G51" s="2" t="s">
        <v>515</v>
      </c>
      <c r="H51" s="2" t="s">
        <v>515</v>
      </c>
      <c r="I51" s="3">
        <v>-1.0679743829999999</v>
      </c>
      <c r="J51" s="3">
        <v>-2.0964877249999998</v>
      </c>
      <c r="K51" s="3">
        <v>6.3357300000000001E-4</v>
      </c>
      <c r="L51" s="3" t="s">
        <v>81</v>
      </c>
    </row>
    <row r="52" spans="1:12">
      <c r="B52" s="3" t="s">
        <v>59</v>
      </c>
      <c r="C52" s="2" t="s">
        <v>515</v>
      </c>
      <c r="D52" s="2" t="s">
        <v>515</v>
      </c>
      <c r="E52" s="2" t="s">
        <v>515</v>
      </c>
      <c r="F52" s="3">
        <v>1.9250802259999999</v>
      </c>
      <c r="G52" s="3">
        <v>3.7975796549999998</v>
      </c>
      <c r="H52" s="3">
        <v>1.9978699999999999E-4</v>
      </c>
      <c r="I52" s="3" t="s">
        <v>515</v>
      </c>
      <c r="J52" s="3" t="s">
        <v>515</v>
      </c>
      <c r="K52" s="3" t="s">
        <v>515</v>
      </c>
      <c r="L52" s="3" t="s">
        <v>60</v>
      </c>
    </row>
    <row r="53" spans="1:12">
      <c r="B53" s="3" t="s">
        <v>92</v>
      </c>
      <c r="C53" s="2" t="s">
        <v>515</v>
      </c>
      <c r="D53" s="2" t="s">
        <v>515</v>
      </c>
      <c r="E53" s="2" t="s">
        <v>515</v>
      </c>
      <c r="F53" s="3">
        <v>-1.8574299999999999</v>
      </c>
      <c r="G53" s="3">
        <v>-3.6236158020000002</v>
      </c>
      <c r="H53" s="3">
        <v>1.04E-5</v>
      </c>
      <c r="I53" s="3">
        <v>-2.665770529</v>
      </c>
      <c r="J53" s="3">
        <v>-6.3456613419999996</v>
      </c>
      <c r="K53" s="4">
        <v>4.34E-11</v>
      </c>
      <c r="L53" s="3" t="s">
        <v>60</v>
      </c>
    </row>
    <row r="54" spans="1:12">
      <c r="B54" s="3" t="s">
        <v>95</v>
      </c>
      <c r="C54" s="3">
        <v>-1.2980100000000001</v>
      </c>
      <c r="D54" s="3">
        <v>-2.4588947779999999</v>
      </c>
      <c r="E54" s="3">
        <v>2.6699999999999998E-6</v>
      </c>
      <c r="F54" s="3">
        <v>-1.9372</v>
      </c>
      <c r="G54" s="3">
        <v>-3.8296166939999998</v>
      </c>
      <c r="H54" s="3">
        <v>2.7800000000000001E-6</v>
      </c>
      <c r="I54" s="3">
        <v>-2.7578910799999998</v>
      </c>
      <c r="J54" s="3">
        <v>-6.7640676089999996</v>
      </c>
      <c r="K54" s="4">
        <v>6.6799999999999998E-12</v>
      </c>
      <c r="L54" s="3" t="s">
        <v>60</v>
      </c>
    </row>
    <row r="55" spans="1:12">
      <c r="B55" s="3" t="s">
        <v>57</v>
      </c>
      <c r="C55" s="2" t="s">
        <v>515</v>
      </c>
      <c r="D55" s="2" t="s">
        <v>515</v>
      </c>
      <c r="E55" s="2" t="s">
        <v>515</v>
      </c>
      <c r="F55" s="3">
        <v>-1.8546</v>
      </c>
      <c r="G55" s="3">
        <v>-3.61651466</v>
      </c>
      <c r="H55" s="3">
        <v>5.91E-5</v>
      </c>
      <c r="I55" s="3">
        <v>-1.522896925</v>
      </c>
      <c r="J55" s="3">
        <v>-2.873675033</v>
      </c>
      <c r="K55" s="3">
        <v>2.07763E-4</v>
      </c>
      <c r="L55" s="3" t="s">
        <v>58</v>
      </c>
    </row>
    <row r="56" spans="1:12">
      <c r="B56" s="3" t="s">
        <v>110</v>
      </c>
      <c r="C56" s="3">
        <v>-1.6394711689999999</v>
      </c>
      <c r="D56" s="3">
        <v>-3.1155160930000001</v>
      </c>
      <c r="E56" s="3">
        <v>3.8126449999999999E-3</v>
      </c>
      <c r="F56" s="3">
        <v>-2.3006388169999998</v>
      </c>
      <c r="G56" s="3">
        <v>-4.9267587109999997</v>
      </c>
      <c r="H56" s="3">
        <v>1.13E-5</v>
      </c>
      <c r="I56" s="6">
        <v>-2.0189950969999999</v>
      </c>
      <c r="J56" s="6">
        <v>-4.0530138259999999</v>
      </c>
      <c r="K56" s="6">
        <v>2.16E-5</v>
      </c>
      <c r="L56" s="3" t="s">
        <v>111</v>
      </c>
    </row>
    <row r="57" spans="1:12">
      <c r="B57" s="3" t="s">
        <v>53</v>
      </c>
      <c r="C57" s="2" t="s">
        <v>515</v>
      </c>
      <c r="D57" s="2" t="s">
        <v>515</v>
      </c>
      <c r="E57" s="2" t="s">
        <v>515</v>
      </c>
      <c r="F57" s="2" t="s">
        <v>515</v>
      </c>
      <c r="G57" s="2" t="s">
        <v>515</v>
      </c>
      <c r="H57" s="2" t="s">
        <v>515</v>
      </c>
      <c r="I57" s="3">
        <v>1.0284620840000001</v>
      </c>
      <c r="J57" s="3">
        <v>2.0398486089999999</v>
      </c>
      <c r="K57" s="3">
        <v>3.8265581999999999E-2</v>
      </c>
      <c r="L57" s="3" t="s">
        <v>54</v>
      </c>
    </row>
    <row r="58" spans="1:12">
      <c r="B58" s="3" t="s">
        <v>86</v>
      </c>
      <c r="C58" s="3" t="s">
        <v>515</v>
      </c>
      <c r="D58" s="3" t="s">
        <v>515</v>
      </c>
      <c r="E58" s="3" t="s">
        <v>515</v>
      </c>
      <c r="F58" s="3">
        <v>1.80355</v>
      </c>
      <c r="G58" s="3">
        <v>3.490781363</v>
      </c>
      <c r="H58" s="4">
        <v>3.17E-14</v>
      </c>
      <c r="I58" s="3">
        <v>1.5171300000000001</v>
      </c>
      <c r="J58" s="3">
        <v>2.8622109400000002</v>
      </c>
      <c r="K58" s="5">
        <v>2.0100000000000001E-8</v>
      </c>
      <c r="L58" s="3" t="s">
        <v>87</v>
      </c>
    </row>
    <row r="59" spans="1:12">
      <c r="B59" s="3" t="s">
        <v>102</v>
      </c>
      <c r="C59" s="2" t="s">
        <v>515</v>
      </c>
      <c r="D59" s="2" t="s">
        <v>515</v>
      </c>
      <c r="E59" s="2" t="s">
        <v>515</v>
      </c>
      <c r="F59" s="2" t="s">
        <v>515</v>
      </c>
      <c r="G59" s="2" t="s">
        <v>515</v>
      </c>
      <c r="H59" s="2" t="s">
        <v>515</v>
      </c>
      <c r="I59" s="3">
        <v>-1.805520797</v>
      </c>
      <c r="J59" s="3">
        <v>-3.4955532119999999</v>
      </c>
      <c r="K59" s="3">
        <v>4.2086499999999998E-4</v>
      </c>
      <c r="L59" s="3" t="s">
        <v>87</v>
      </c>
    </row>
    <row r="60" spans="1:12">
      <c r="B60" s="3" t="s">
        <v>78</v>
      </c>
      <c r="C60" s="3" t="s">
        <v>515</v>
      </c>
      <c r="D60" s="3" t="s">
        <v>515</v>
      </c>
      <c r="E60" s="3" t="s">
        <v>515</v>
      </c>
      <c r="F60" s="3" t="s">
        <v>515</v>
      </c>
      <c r="G60" s="3" t="s">
        <v>515</v>
      </c>
      <c r="H60" s="3" t="s">
        <v>515</v>
      </c>
      <c r="I60" s="3">
        <v>-1.1003901780000001</v>
      </c>
      <c r="J60" s="3">
        <v>-2.1441267270000002</v>
      </c>
      <c r="K60" s="3">
        <v>5.6799999999999998E-5</v>
      </c>
      <c r="L60" s="3" t="s">
        <v>79</v>
      </c>
    </row>
    <row r="61" spans="1:12">
      <c r="B61" s="3" t="s">
        <v>49</v>
      </c>
      <c r="C61" s="2" t="s">
        <v>515</v>
      </c>
      <c r="D61" s="2" t="s">
        <v>515</v>
      </c>
      <c r="E61" s="2" t="s">
        <v>515</v>
      </c>
      <c r="F61" s="2" t="s">
        <v>515</v>
      </c>
      <c r="G61" s="2" t="s">
        <v>515</v>
      </c>
      <c r="H61" s="2" t="s">
        <v>515</v>
      </c>
      <c r="I61" s="3">
        <v>-1.0324593289999999</v>
      </c>
      <c r="J61" s="3">
        <v>-2.0455082120000001</v>
      </c>
      <c r="K61" s="3">
        <v>2.701222E-2</v>
      </c>
      <c r="L61" s="3" t="s">
        <v>50</v>
      </c>
    </row>
    <row r="62" spans="1:12">
      <c r="A62" s="1" t="s">
        <v>113</v>
      </c>
      <c r="B62" s="2" t="s">
        <v>116</v>
      </c>
      <c r="C62" s="3" t="s">
        <v>515</v>
      </c>
      <c r="D62" s="3" t="s">
        <v>515</v>
      </c>
      <c r="E62" s="3" t="s">
        <v>515</v>
      </c>
      <c r="F62" s="2">
        <v>1.0043660379999999</v>
      </c>
      <c r="G62" s="2">
        <v>2.0060617820000002</v>
      </c>
      <c r="H62" s="2">
        <v>3.732099E-3</v>
      </c>
      <c r="I62" s="2">
        <v>1.2357662810000001</v>
      </c>
      <c r="J62" s="2">
        <v>2.3550640239999998</v>
      </c>
      <c r="K62" s="2">
        <v>3.4199999999999998E-5</v>
      </c>
      <c r="L62" s="2" t="s">
        <v>117</v>
      </c>
    </row>
    <row r="63" spans="1:12">
      <c r="B63" s="2" t="s">
        <v>134</v>
      </c>
      <c r="C63" s="2" t="s">
        <v>515</v>
      </c>
      <c r="D63" s="2" t="s">
        <v>515</v>
      </c>
      <c r="E63" s="2" t="s">
        <v>515</v>
      </c>
      <c r="F63" s="2">
        <v>2.7399</v>
      </c>
      <c r="G63" s="2">
        <v>6.6802403000000004</v>
      </c>
      <c r="H63" s="2">
        <v>5.2500000000000005E-10</v>
      </c>
      <c r="I63" s="2">
        <v>3.21231</v>
      </c>
      <c r="J63" s="2">
        <v>9.2683337750000003</v>
      </c>
      <c r="K63" s="2">
        <v>1.14E-15</v>
      </c>
      <c r="L63" s="2" t="s">
        <v>135</v>
      </c>
    </row>
    <row r="64" spans="1:12">
      <c r="B64" s="2" t="s">
        <v>138</v>
      </c>
      <c r="C64" s="3" t="s">
        <v>515</v>
      </c>
      <c r="D64" s="3" t="s">
        <v>515</v>
      </c>
      <c r="E64" s="3" t="s">
        <v>515</v>
      </c>
      <c r="F64" s="3" t="s">
        <v>515</v>
      </c>
      <c r="G64" s="3" t="s">
        <v>515</v>
      </c>
      <c r="H64" s="3" t="s">
        <v>515</v>
      </c>
      <c r="I64" s="2">
        <v>-1.01068728</v>
      </c>
      <c r="J64" s="2">
        <v>-2.014870728</v>
      </c>
      <c r="K64" s="2">
        <v>1.0132706E-2</v>
      </c>
      <c r="L64" s="2" t="s">
        <v>135</v>
      </c>
    </row>
    <row r="65" spans="2:12">
      <c r="B65" s="2" t="s">
        <v>147</v>
      </c>
      <c r="C65" s="2" t="s">
        <v>515</v>
      </c>
      <c r="D65" s="2" t="s">
        <v>515</v>
      </c>
      <c r="E65" s="2" t="s">
        <v>515</v>
      </c>
      <c r="F65" s="2" t="s">
        <v>515</v>
      </c>
      <c r="G65" s="2" t="s">
        <v>515</v>
      </c>
      <c r="H65" s="2" t="s">
        <v>515</v>
      </c>
      <c r="I65" s="2">
        <v>-1.35379</v>
      </c>
      <c r="J65" s="2">
        <v>-2.5558266710000002</v>
      </c>
      <c r="K65" s="2">
        <v>3.09652E-4</v>
      </c>
      <c r="L65" s="2" t="s">
        <v>135</v>
      </c>
    </row>
    <row r="66" spans="2:12">
      <c r="B66" s="2" t="s">
        <v>126</v>
      </c>
      <c r="C66" s="3" t="s">
        <v>515</v>
      </c>
      <c r="D66" s="3" t="s">
        <v>515</v>
      </c>
      <c r="E66" s="3" t="s">
        <v>515</v>
      </c>
      <c r="F66" s="2">
        <v>-1.2142438870000001</v>
      </c>
      <c r="G66" s="2">
        <v>-2.3201915030000002</v>
      </c>
      <c r="H66" s="2">
        <v>1.3243603E-2</v>
      </c>
      <c r="I66" s="2">
        <v>-1.6983721570000001</v>
      </c>
      <c r="J66" s="2">
        <v>-3.245345682</v>
      </c>
      <c r="K66" s="2">
        <v>4.35E-5</v>
      </c>
      <c r="L66" s="2" t="s">
        <v>127</v>
      </c>
    </row>
    <row r="67" spans="2:12">
      <c r="B67" s="2" t="s">
        <v>114</v>
      </c>
      <c r="C67" s="2" t="s">
        <v>515</v>
      </c>
      <c r="D67" s="2" t="s">
        <v>515</v>
      </c>
      <c r="E67" s="2" t="s">
        <v>515</v>
      </c>
      <c r="F67" s="2">
        <v>6.4154999999999998</v>
      </c>
      <c r="G67" s="2">
        <v>85.36069397</v>
      </c>
      <c r="H67" s="2">
        <v>3.0700000000000001E-22</v>
      </c>
      <c r="I67" s="2">
        <v>4.5452237230000003</v>
      </c>
      <c r="J67" s="2">
        <v>23.347945859999999</v>
      </c>
      <c r="K67" s="2">
        <v>1.35E-11</v>
      </c>
      <c r="L67" s="2" t="s">
        <v>115</v>
      </c>
    </row>
    <row r="68" spans="2:12">
      <c r="B68" s="2" t="s">
        <v>128</v>
      </c>
      <c r="C68" s="3" t="s">
        <v>515</v>
      </c>
      <c r="D68" s="3" t="s">
        <v>515</v>
      </c>
      <c r="E68" s="3" t="s">
        <v>515</v>
      </c>
      <c r="F68" s="2">
        <v>1.3624489630000001</v>
      </c>
      <c r="G68" s="2">
        <v>2.5712127050000002</v>
      </c>
      <c r="H68" s="2">
        <v>3.8300000000000003E-5</v>
      </c>
      <c r="I68" s="2">
        <v>1.5528900000000001</v>
      </c>
      <c r="J68" s="2">
        <v>2.9340429700000001</v>
      </c>
      <c r="K68" s="2">
        <v>1.95E-6</v>
      </c>
      <c r="L68" s="2" t="s">
        <v>129</v>
      </c>
    </row>
    <row r="69" spans="2:12">
      <c r="B69" s="2" t="s">
        <v>124</v>
      </c>
      <c r="C69" s="2" t="s">
        <v>515</v>
      </c>
      <c r="D69" s="2" t="s">
        <v>515</v>
      </c>
      <c r="E69" s="2" t="s">
        <v>515</v>
      </c>
      <c r="F69" s="2">
        <v>1.1710694530000001</v>
      </c>
      <c r="G69" s="2">
        <v>2.2517855729999998</v>
      </c>
      <c r="H69" s="2">
        <v>2.0407260000000001E-3</v>
      </c>
      <c r="I69" s="2">
        <v>1.1600512380000001</v>
      </c>
      <c r="J69" s="2">
        <v>2.2346536399999999</v>
      </c>
      <c r="K69" s="2">
        <v>1.5162540000000001E-3</v>
      </c>
      <c r="L69" s="2" t="s">
        <v>125</v>
      </c>
    </row>
    <row r="70" spans="2:12">
      <c r="B70" s="2" t="s">
        <v>149</v>
      </c>
      <c r="C70" s="3" t="s">
        <v>515</v>
      </c>
      <c r="D70" s="3" t="s">
        <v>515</v>
      </c>
      <c r="E70" s="3" t="s">
        <v>515</v>
      </c>
      <c r="F70" s="3" t="s">
        <v>515</v>
      </c>
      <c r="G70" s="3" t="s">
        <v>515</v>
      </c>
      <c r="H70" s="3" t="s">
        <v>515</v>
      </c>
      <c r="I70" s="2">
        <v>2.0748614120000002</v>
      </c>
      <c r="J70" s="2">
        <v>4.2130394119999997</v>
      </c>
      <c r="K70" s="2">
        <v>3.1157800000000002E-4</v>
      </c>
      <c r="L70" s="2" t="s">
        <v>150</v>
      </c>
    </row>
    <row r="71" spans="2:12">
      <c r="B71" s="2" t="s">
        <v>136</v>
      </c>
      <c r="C71" s="2" t="s">
        <v>515</v>
      </c>
      <c r="D71" s="2" t="s">
        <v>515</v>
      </c>
      <c r="E71" s="2" t="s">
        <v>515</v>
      </c>
      <c r="F71" s="2" t="s">
        <v>515</v>
      </c>
      <c r="G71" s="2" t="s">
        <v>515</v>
      </c>
      <c r="H71" s="2" t="s">
        <v>515</v>
      </c>
      <c r="I71" s="2">
        <v>1.0282597099999999</v>
      </c>
      <c r="J71" s="2">
        <v>2.0395624890000001</v>
      </c>
      <c r="K71" s="2">
        <v>1.3746190000000001E-3</v>
      </c>
      <c r="L71" s="2" t="s">
        <v>137</v>
      </c>
    </row>
    <row r="72" spans="2:12">
      <c r="B72" s="2" t="s">
        <v>122</v>
      </c>
      <c r="C72" s="3" t="s">
        <v>515</v>
      </c>
      <c r="D72" s="3" t="s">
        <v>515</v>
      </c>
      <c r="E72" s="3" t="s">
        <v>515</v>
      </c>
      <c r="F72" s="2">
        <v>-1.5153826379999999</v>
      </c>
      <c r="G72" s="2">
        <v>-2.8587463880000001</v>
      </c>
      <c r="H72" s="2">
        <v>1.7100000000000001E-8</v>
      </c>
      <c r="I72" s="2">
        <v>-1.60565</v>
      </c>
      <c r="J72" s="2">
        <v>-3.043328356</v>
      </c>
      <c r="K72" s="2">
        <v>2.4299999999999999E-10</v>
      </c>
      <c r="L72" s="2" t="s">
        <v>123</v>
      </c>
    </row>
    <row r="73" spans="2:12">
      <c r="B73" s="2" t="s">
        <v>130</v>
      </c>
      <c r="C73" s="2">
        <v>1.4441442769999999</v>
      </c>
      <c r="D73" s="2">
        <v>2.7210138069999998</v>
      </c>
      <c r="E73" s="2">
        <v>1.3249373E-2</v>
      </c>
      <c r="F73" s="2" t="s">
        <v>515</v>
      </c>
      <c r="G73" s="2" t="s">
        <v>515</v>
      </c>
      <c r="H73" s="2" t="s">
        <v>515</v>
      </c>
      <c r="I73" s="2">
        <v>1.583825389</v>
      </c>
      <c r="J73" s="2">
        <v>2.9976363739999998</v>
      </c>
      <c r="K73" s="2">
        <v>1.4016790000000001E-3</v>
      </c>
      <c r="L73" s="2" t="s">
        <v>131</v>
      </c>
    </row>
    <row r="74" spans="2:12">
      <c r="B74" s="2" t="s">
        <v>143</v>
      </c>
      <c r="C74" s="3" t="s">
        <v>515</v>
      </c>
      <c r="D74" s="3" t="s">
        <v>515</v>
      </c>
      <c r="E74" s="3" t="s">
        <v>515</v>
      </c>
      <c r="F74" s="3" t="s">
        <v>515</v>
      </c>
      <c r="G74" s="3" t="s">
        <v>515</v>
      </c>
      <c r="H74" s="3" t="s">
        <v>515</v>
      </c>
      <c r="I74" s="2">
        <v>1.1586589700000001</v>
      </c>
      <c r="J74" s="2">
        <v>2.2324981350000002</v>
      </c>
      <c r="K74" s="2">
        <v>5.5000000000000003E-8</v>
      </c>
      <c r="L74" s="2" t="s">
        <v>144</v>
      </c>
    </row>
    <row r="75" spans="2:12">
      <c r="B75" s="2" t="s">
        <v>132</v>
      </c>
      <c r="C75" s="2" t="s">
        <v>515</v>
      </c>
      <c r="D75" s="2" t="s">
        <v>515</v>
      </c>
      <c r="E75" s="2" t="s">
        <v>515</v>
      </c>
      <c r="F75" s="2">
        <v>-2.1807996790000002</v>
      </c>
      <c r="G75" s="2">
        <v>-4.5340480459999997</v>
      </c>
      <c r="H75" s="2">
        <v>5.8300000000000001E-6</v>
      </c>
      <c r="I75" s="2">
        <v>-1.6076926520000001</v>
      </c>
      <c r="J75" s="2">
        <v>-3.0476403300000001</v>
      </c>
      <c r="K75" s="2">
        <v>4.9135400000000005E-4</v>
      </c>
      <c r="L75" s="2" t="s">
        <v>133</v>
      </c>
    </row>
    <row r="76" spans="2:12">
      <c r="B76" s="2" t="s">
        <v>148</v>
      </c>
      <c r="C76" s="3" t="s">
        <v>515</v>
      </c>
      <c r="D76" s="3" t="s">
        <v>515</v>
      </c>
      <c r="E76" s="3" t="s">
        <v>515</v>
      </c>
      <c r="F76" s="3" t="s">
        <v>515</v>
      </c>
      <c r="G76" s="3" t="s">
        <v>515</v>
      </c>
      <c r="H76" s="3" t="s">
        <v>515</v>
      </c>
      <c r="I76" s="2">
        <v>-1.868295842</v>
      </c>
      <c r="J76" s="2">
        <v>-3.6510105610000001</v>
      </c>
      <c r="K76" s="2">
        <v>3.2199999999999997E-5</v>
      </c>
      <c r="L76" s="2" t="s">
        <v>133</v>
      </c>
    </row>
    <row r="77" spans="2:12">
      <c r="B77" s="2" t="s">
        <v>139</v>
      </c>
      <c r="C77" s="2" t="s">
        <v>515</v>
      </c>
      <c r="D77" s="2" t="s">
        <v>515</v>
      </c>
      <c r="E77" s="2" t="s">
        <v>515</v>
      </c>
      <c r="F77" s="2" t="s">
        <v>515</v>
      </c>
      <c r="G77" s="2" t="s">
        <v>515</v>
      </c>
      <c r="H77" s="2" t="s">
        <v>515</v>
      </c>
      <c r="I77" s="2">
        <v>-1.4394791330000001</v>
      </c>
      <c r="J77" s="2">
        <v>-2.7122292620000001</v>
      </c>
      <c r="K77" s="2">
        <v>3.9069199999999999E-4</v>
      </c>
      <c r="L77" s="2" t="s">
        <v>140</v>
      </c>
    </row>
    <row r="78" spans="2:12">
      <c r="B78" s="2" t="s">
        <v>118</v>
      </c>
      <c r="C78" s="3" t="s">
        <v>515</v>
      </c>
      <c r="D78" s="3" t="s">
        <v>515</v>
      </c>
      <c r="E78" s="3" t="s">
        <v>515</v>
      </c>
      <c r="F78" s="2">
        <v>-1.0423504349999999</v>
      </c>
      <c r="G78" s="2">
        <v>-2.0595803840000002</v>
      </c>
      <c r="H78" s="2">
        <v>1.8236688000000001E-2</v>
      </c>
      <c r="I78" s="2">
        <v>-1.199852404</v>
      </c>
      <c r="J78" s="2">
        <v>-2.2971616849999998</v>
      </c>
      <c r="K78" s="2">
        <v>6.8991579999999999E-3</v>
      </c>
      <c r="L78" s="2" t="s">
        <v>119</v>
      </c>
    </row>
    <row r="79" spans="2:12">
      <c r="B79" s="2" t="s">
        <v>141</v>
      </c>
      <c r="C79" s="2" t="s">
        <v>515</v>
      </c>
      <c r="D79" s="2" t="s">
        <v>515</v>
      </c>
      <c r="E79" s="2" t="s">
        <v>515</v>
      </c>
      <c r="F79" s="2" t="s">
        <v>515</v>
      </c>
      <c r="G79" s="2" t="s">
        <v>515</v>
      </c>
      <c r="H79" s="2" t="s">
        <v>515</v>
      </c>
      <c r="I79" s="2">
        <v>-1.2323320980000001</v>
      </c>
      <c r="J79" s="2">
        <v>-2.3494647099999999</v>
      </c>
      <c r="K79" s="2">
        <v>4.5452319999999997E-3</v>
      </c>
      <c r="L79" s="2" t="s">
        <v>142</v>
      </c>
    </row>
    <row r="80" spans="2:12">
      <c r="B80" s="2" t="s">
        <v>120</v>
      </c>
      <c r="C80" s="3" t="s">
        <v>515</v>
      </c>
      <c r="D80" s="3" t="s">
        <v>515</v>
      </c>
      <c r="E80" s="3" t="s">
        <v>515</v>
      </c>
      <c r="F80" s="2">
        <v>-1.298125346</v>
      </c>
      <c r="G80" s="2">
        <v>-2.4590913790212188</v>
      </c>
      <c r="H80" s="2">
        <v>2.9914389999999998E-3</v>
      </c>
      <c r="I80" s="2">
        <v>-1.5065172630000001</v>
      </c>
      <c r="J80" s="2">
        <v>-2.8412332290000002</v>
      </c>
      <c r="K80" s="2">
        <v>1.9519900000000001E-4</v>
      </c>
      <c r="L80" s="2" t="s">
        <v>121</v>
      </c>
    </row>
    <row r="81" spans="1:12">
      <c r="B81" s="2" t="s">
        <v>145</v>
      </c>
      <c r="C81" s="2" t="s">
        <v>515</v>
      </c>
      <c r="D81" s="2" t="s">
        <v>515</v>
      </c>
      <c r="E81" s="2" t="s">
        <v>515</v>
      </c>
      <c r="F81" s="2" t="s">
        <v>515</v>
      </c>
      <c r="G81" s="2" t="s">
        <v>515</v>
      </c>
      <c r="H81" s="2" t="s">
        <v>515</v>
      </c>
      <c r="I81" s="2">
        <v>-1.226089902</v>
      </c>
      <c r="J81" s="2">
        <v>-2.3393210990000002</v>
      </c>
      <c r="K81" s="2">
        <v>1.66E-6</v>
      </c>
      <c r="L81" s="2" t="s">
        <v>146</v>
      </c>
    </row>
    <row r="82" spans="1:12">
      <c r="A82" s="7" t="s">
        <v>518</v>
      </c>
      <c r="B82" s="3" t="s">
        <v>154</v>
      </c>
      <c r="C82" s="3">
        <v>2.3328574689999999</v>
      </c>
      <c r="D82" s="3">
        <v>5.038022164</v>
      </c>
      <c r="E82" s="3">
        <v>1.7600000000000001E-5</v>
      </c>
      <c r="F82" s="3" t="s">
        <v>515</v>
      </c>
      <c r="G82" s="3" t="s">
        <v>515</v>
      </c>
      <c r="H82" s="3" t="s">
        <v>515</v>
      </c>
      <c r="I82" s="8">
        <v>1.734885837</v>
      </c>
      <c r="J82" s="8">
        <v>3.3285315359999998</v>
      </c>
      <c r="K82" s="8">
        <v>1.0024249999999999E-3</v>
      </c>
      <c r="L82" s="3" t="s">
        <v>155</v>
      </c>
    </row>
    <row r="83" spans="1:12">
      <c r="A83" s="7"/>
      <c r="B83" s="3" t="s">
        <v>156</v>
      </c>
      <c r="C83" s="3">
        <v>1.7511399999999999</v>
      </c>
      <c r="D83" s="3">
        <v>3.3662445760000002</v>
      </c>
      <c r="E83" s="4">
        <v>2.3800000000000002E-21</v>
      </c>
      <c r="F83" s="4" t="s">
        <v>515</v>
      </c>
      <c r="G83" s="4" t="s">
        <v>515</v>
      </c>
      <c r="H83" s="4" t="s">
        <v>515</v>
      </c>
      <c r="I83" s="8">
        <v>-2.0470630010000002</v>
      </c>
      <c r="J83" s="8">
        <v>-4.1326380150000004</v>
      </c>
      <c r="K83" s="8">
        <v>1.3799999999999999E-6</v>
      </c>
      <c r="L83" s="3" t="s">
        <v>155</v>
      </c>
    </row>
    <row r="84" spans="1:12">
      <c r="A84" s="7"/>
      <c r="B84" s="3" t="s">
        <v>151</v>
      </c>
      <c r="C84" s="3" t="s">
        <v>515</v>
      </c>
      <c r="D84" s="3" t="s">
        <v>515</v>
      </c>
      <c r="E84" s="2" t="s">
        <v>515</v>
      </c>
      <c r="F84" s="3">
        <v>-2.5539931739999999</v>
      </c>
      <c r="G84" s="3">
        <v>-5.8725747579999998</v>
      </c>
      <c r="H84" s="3">
        <v>1.5865000000000001E-4</v>
      </c>
      <c r="I84" s="3" t="s">
        <v>515</v>
      </c>
      <c r="J84" s="3" t="s">
        <v>515</v>
      </c>
      <c r="K84" s="3" t="s">
        <v>515</v>
      </c>
      <c r="L84" s="3" t="s">
        <v>152</v>
      </c>
    </row>
    <row r="85" spans="1:12">
      <c r="A85" s="7"/>
      <c r="B85" s="3" t="s">
        <v>153</v>
      </c>
      <c r="C85" s="3" t="s">
        <v>515</v>
      </c>
      <c r="D85" s="3" t="s">
        <v>515</v>
      </c>
      <c r="E85" s="2" t="s">
        <v>515</v>
      </c>
      <c r="F85" s="3">
        <v>-1.60676</v>
      </c>
      <c r="G85" s="3">
        <v>-3.045670774</v>
      </c>
      <c r="H85" s="3">
        <v>8.16E-7</v>
      </c>
      <c r="I85" s="8">
        <v>-1.58178</v>
      </c>
      <c r="J85" s="8">
        <v>-2.9933894699999999</v>
      </c>
      <c r="K85" s="8">
        <v>6.2300000000000001E-7</v>
      </c>
      <c r="L85" s="3" t="s">
        <v>152</v>
      </c>
    </row>
    <row r="86" spans="1:12">
      <c r="A86" s="7"/>
      <c r="B86" s="3" t="s">
        <v>157</v>
      </c>
      <c r="C86" s="3">
        <v>1.1761468020000001</v>
      </c>
      <c r="D86" s="3">
        <v>2.2597243570000001</v>
      </c>
      <c r="E86" s="3">
        <v>4.0399999999999999E-5</v>
      </c>
      <c r="F86" s="3" t="s">
        <v>515</v>
      </c>
      <c r="G86" s="3" t="s">
        <v>515</v>
      </c>
      <c r="H86" s="3" t="s">
        <v>515</v>
      </c>
      <c r="I86" s="8">
        <v>-1.195587231</v>
      </c>
      <c r="J86" s="8">
        <v>-2.2903804019999998</v>
      </c>
      <c r="K86" s="8">
        <v>2.2617337000000001E-2</v>
      </c>
      <c r="L86" s="3" t="s">
        <v>152</v>
      </c>
    </row>
    <row r="87" spans="1:12">
      <c r="A87" s="7"/>
      <c r="B87" s="3" t="s">
        <v>158</v>
      </c>
      <c r="C87" s="2" t="s">
        <v>515</v>
      </c>
      <c r="D87" s="2" t="s">
        <v>515</v>
      </c>
      <c r="E87" s="2" t="s">
        <v>515</v>
      </c>
      <c r="F87" s="3">
        <v>-1.085888236</v>
      </c>
      <c r="G87" s="3">
        <v>-2.1226819699999999</v>
      </c>
      <c r="H87" s="3">
        <v>6.3292410000000002E-3</v>
      </c>
      <c r="I87" s="8">
        <v>-1.2328891340000001</v>
      </c>
      <c r="J87" s="8">
        <v>-2.3503720320000001</v>
      </c>
      <c r="K87" s="8">
        <v>1.882962E-3</v>
      </c>
      <c r="L87" s="3" t="s">
        <v>152</v>
      </c>
    </row>
    <row r="88" spans="1:12">
      <c r="A88" s="7"/>
      <c r="B88" s="3" t="s">
        <v>159</v>
      </c>
      <c r="C88" s="3" t="s">
        <v>515</v>
      </c>
      <c r="D88" s="3" t="s">
        <v>515</v>
      </c>
      <c r="E88" s="2" t="s">
        <v>515</v>
      </c>
      <c r="F88" s="3">
        <v>-1.65567</v>
      </c>
      <c r="G88" s="3">
        <v>-3.1506947759999999</v>
      </c>
      <c r="H88" s="3">
        <v>2.84E-7</v>
      </c>
      <c r="I88" s="8">
        <v>-1.5095400000000001</v>
      </c>
      <c r="J88" s="8">
        <v>-2.8471924259999999</v>
      </c>
      <c r="K88" s="8">
        <v>1.9638199999999999E-4</v>
      </c>
      <c r="L88" s="3" t="s">
        <v>152</v>
      </c>
    </row>
    <row r="89" spans="1:12">
      <c r="A89" s="7"/>
      <c r="B89" s="3" t="s">
        <v>162</v>
      </c>
      <c r="C89" s="3">
        <v>2.263319965</v>
      </c>
      <c r="D89" s="3">
        <v>4.8009501800000001</v>
      </c>
      <c r="E89" s="3">
        <v>3.9700000000000003E-5</v>
      </c>
      <c r="F89" s="3" t="s">
        <v>515</v>
      </c>
      <c r="G89" s="3" t="s">
        <v>515</v>
      </c>
      <c r="H89" s="3" t="s">
        <v>515</v>
      </c>
      <c r="I89" s="3" t="s">
        <v>515</v>
      </c>
      <c r="J89" s="3" t="s">
        <v>515</v>
      </c>
      <c r="K89" s="3" t="s">
        <v>515</v>
      </c>
      <c r="L89" s="3" t="s">
        <v>152</v>
      </c>
    </row>
    <row r="90" spans="1:12">
      <c r="A90" s="7"/>
      <c r="B90" s="3" t="s">
        <v>163</v>
      </c>
      <c r="C90" s="3" t="s">
        <v>515</v>
      </c>
      <c r="D90" s="3" t="s">
        <v>515</v>
      </c>
      <c r="E90" s="2" t="s">
        <v>515</v>
      </c>
      <c r="F90" s="3">
        <v>1.643986121</v>
      </c>
      <c r="G90" s="3">
        <v>3.1252814550000001</v>
      </c>
      <c r="H90" s="3">
        <v>2.6199999999999999E-6</v>
      </c>
      <c r="I90" s="8">
        <v>1.599615373</v>
      </c>
      <c r="J90" s="8">
        <v>3.0306250509999999</v>
      </c>
      <c r="K90" s="8">
        <v>5.3499999999999996E-7</v>
      </c>
      <c r="L90" s="3" t="s">
        <v>152</v>
      </c>
    </row>
    <row r="91" spans="1:12">
      <c r="A91" s="7"/>
      <c r="B91" s="3" t="s">
        <v>164</v>
      </c>
      <c r="C91" s="3" t="s">
        <v>515</v>
      </c>
      <c r="D91" s="3" t="s">
        <v>515</v>
      </c>
      <c r="E91" s="2" t="s">
        <v>515</v>
      </c>
      <c r="F91" s="3">
        <v>2.015385652</v>
      </c>
      <c r="G91" s="3">
        <v>4.0428863599999998</v>
      </c>
      <c r="H91" s="3">
        <v>7.6899999999999996E-7</v>
      </c>
      <c r="I91" s="8">
        <v>2.6854375199999998</v>
      </c>
      <c r="J91" s="8">
        <v>6.4327584660000001</v>
      </c>
      <c r="K91" s="9">
        <v>2.09E-11</v>
      </c>
      <c r="L91" s="3" t="s">
        <v>152</v>
      </c>
    </row>
    <row r="92" spans="1:12">
      <c r="A92" s="7"/>
      <c r="B92" s="3" t="s">
        <v>165</v>
      </c>
      <c r="C92" s="3" t="s">
        <v>515</v>
      </c>
      <c r="D92" s="3" t="s">
        <v>515</v>
      </c>
      <c r="E92" s="2" t="s">
        <v>515</v>
      </c>
      <c r="F92" s="3">
        <v>-1.7534789550000001</v>
      </c>
      <c r="G92" s="3">
        <v>-3.371706493</v>
      </c>
      <c r="H92" s="3">
        <v>3.5151399999999998E-4</v>
      </c>
      <c r="I92" s="3" t="s">
        <v>515</v>
      </c>
      <c r="J92" s="3" t="s">
        <v>515</v>
      </c>
      <c r="K92" s="3" t="s">
        <v>515</v>
      </c>
      <c r="L92" s="3" t="s">
        <v>152</v>
      </c>
    </row>
    <row r="93" spans="1:12">
      <c r="A93" s="7"/>
      <c r="B93" s="3" t="s">
        <v>166</v>
      </c>
      <c r="C93" s="3" t="s">
        <v>515</v>
      </c>
      <c r="D93" s="3" t="s">
        <v>515</v>
      </c>
      <c r="E93" s="2" t="s">
        <v>515</v>
      </c>
      <c r="F93" s="3">
        <v>1.147505752</v>
      </c>
      <c r="G93" s="3">
        <v>2.2153056320000002</v>
      </c>
      <c r="H93" s="3">
        <v>3.3852359999999998E-3</v>
      </c>
      <c r="I93" s="8">
        <v>1.189931683</v>
      </c>
      <c r="J93" s="8">
        <v>2.2814193949999999</v>
      </c>
      <c r="K93" s="8">
        <v>1.708848E-3</v>
      </c>
      <c r="L93" s="3" t="s">
        <v>152</v>
      </c>
    </row>
    <row r="94" spans="1:12">
      <c r="A94" s="7"/>
      <c r="B94" s="3" t="s">
        <v>167</v>
      </c>
      <c r="C94" s="3">
        <v>1.0659949630000001</v>
      </c>
      <c r="D94" s="3">
        <v>2.0936132540000001</v>
      </c>
      <c r="E94" s="3">
        <v>2.0603496999999998E-2</v>
      </c>
      <c r="F94" s="3" t="s">
        <v>515</v>
      </c>
      <c r="G94" s="3" t="s">
        <v>515</v>
      </c>
      <c r="H94" s="3" t="s">
        <v>515</v>
      </c>
      <c r="I94" s="3" t="s">
        <v>515</v>
      </c>
      <c r="J94" s="3" t="s">
        <v>515</v>
      </c>
      <c r="K94" s="3" t="s">
        <v>515</v>
      </c>
      <c r="L94" s="3" t="s">
        <v>152</v>
      </c>
    </row>
    <row r="95" spans="1:12">
      <c r="A95" s="7"/>
      <c r="B95" s="3" t="s">
        <v>168</v>
      </c>
      <c r="C95" s="3">
        <v>1.7672378959999999</v>
      </c>
      <c r="D95" s="3">
        <v>3.4040161840000001</v>
      </c>
      <c r="E95" s="3">
        <v>2.277678E-3</v>
      </c>
      <c r="F95" s="3" t="s">
        <v>515</v>
      </c>
      <c r="G95" s="3" t="s">
        <v>515</v>
      </c>
      <c r="H95" s="3" t="s">
        <v>515</v>
      </c>
      <c r="I95" s="8">
        <v>1.7161582639999999</v>
      </c>
      <c r="J95" s="8">
        <v>3.2856032150000001</v>
      </c>
      <c r="K95" s="8">
        <v>4.5820300000000002E-4</v>
      </c>
      <c r="L95" s="3" t="s">
        <v>152</v>
      </c>
    </row>
    <row r="96" spans="1:12">
      <c r="A96" s="7"/>
      <c r="B96" s="3" t="s">
        <v>169</v>
      </c>
      <c r="C96" s="3">
        <v>2.312720873</v>
      </c>
      <c r="D96" s="3">
        <v>4.9681918080000003</v>
      </c>
      <c r="E96" s="3">
        <v>2.8142999999999999E-4</v>
      </c>
      <c r="F96" s="3">
        <v>2.3649961429999999</v>
      </c>
      <c r="G96" s="3">
        <v>5.1515127459999999</v>
      </c>
      <c r="H96" s="3">
        <v>7.3100000000000001E-5</v>
      </c>
      <c r="I96" s="8">
        <v>2.7145115799999999</v>
      </c>
      <c r="J96" s="8">
        <v>6.5637103699999999</v>
      </c>
      <c r="K96" s="8">
        <v>3.0699999999999998E-7</v>
      </c>
      <c r="L96" s="3" t="s">
        <v>152</v>
      </c>
    </row>
    <row r="97" spans="1:12">
      <c r="A97" s="7"/>
      <c r="B97" s="3" t="s">
        <v>170</v>
      </c>
      <c r="C97" s="2" t="s">
        <v>515</v>
      </c>
      <c r="D97" s="2" t="s">
        <v>515</v>
      </c>
      <c r="E97" s="2" t="s">
        <v>515</v>
      </c>
      <c r="F97" s="3">
        <v>-1.1915122410000001</v>
      </c>
      <c r="G97" s="3">
        <v>-2.2839201949999999</v>
      </c>
      <c r="H97" s="3">
        <v>2.4773605000000001E-2</v>
      </c>
      <c r="I97" s="3" t="s">
        <v>515</v>
      </c>
      <c r="J97" s="3" t="s">
        <v>515</v>
      </c>
      <c r="K97" s="3" t="s">
        <v>515</v>
      </c>
      <c r="L97" s="3" t="s">
        <v>152</v>
      </c>
    </row>
    <row r="98" spans="1:12">
      <c r="A98" s="7"/>
      <c r="B98" s="3" t="s">
        <v>171</v>
      </c>
      <c r="C98" s="2" t="s">
        <v>515</v>
      </c>
      <c r="D98" s="2" t="s">
        <v>515</v>
      </c>
      <c r="E98" s="2" t="s">
        <v>515</v>
      </c>
      <c r="F98" s="3">
        <v>-1.280861322</v>
      </c>
      <c r="G98" s="3">
        <v>-2.4298400060000001</v>
      </c>
      <c r="H98" s="5">
        <v>4.2300000000000002E-8</v>
      </c>
      <c r="I98" s="5" t="s">
        <v>515</v>
      </c>
      <c r="J98" s="5" t="s">
        <v>515</v>
      </c>
      <c r="K98" s="5" t="s">
        <v>515</v>
      </c>
      <c r="L98" s="3" t="s">
        <v>152</v>
      </c>
    </row>
    <row r="99" spans="1:12">
      <c r="A99" s="7"/>
      <c r="B99" s="3" t="s">
        <v>172</v>
      </c>
      <c r="C99" s="2" t="s">
        <v>515</v>
      </c>
      <c r="D99" s="2" t="s">
        <v>515</v>
      </c>
      <c r="E99" s="2" t="s">
        <v>515</v>
      </c>
      <c r="F99" s="3">
        <v>-2.0260099999999999</v>
      </c>
      <c r="G99" s="3">
        <v>-4.0727690289999998</v>
      </c>
      <c r="H99" s="5">
        <v>1.15E-8</v>
      </c>
      <c r="I99" s="8">
        <v>-2.55457</v>
      </c>
      <c r="J99" s="8">
        <v>-5.8749232320000004</v>
      </c>
      <c r="K99" s="9">
        <v>5.7400000000000006E-17</v>
      </c>
      <c r="L99" s="3" t="s">
        <v>152</v>
      </c>
    </row>
    <row r="100" spans="1:12">
      <c r="A100" s="7"/>
      <c r="B100" s="3" t="s">
        <v>173</v>
      </c>
      <c r="C100" s="2" t="s">
        <v>515</v>
      </c>
      <c r="D100" s="2" t="s">
        <v>515</v>
      </c>
      <c r="E100" s="2" t="s">
        <v>515</v>
      </c>
      <c r="F100" s="3">
        <v>-1.249503316</v>
      </c>
      <c r="G100" s="3">
        <v>-2.3775955419999999</v>
      </c>
      <c r="H100" s="3">
        <v>6.56929E-4</v>
      </c>
      <c r="I100" s="3" t="s">
        <v>515</v>
      </c>
      <c r="J100" s="3" t="s">
        <v>515</v>
      </c>
      <c r="K100" s="3" t="s">
        <v>515</v>
      </c>
      <c r="L100" s="3" t="s">
        <v>152</v>
      </c>
    </row>
    <row r="101" spans="1:12">
      <c r="A101" s="7"/>
      <c r="B101" s="3" t="s">
        <v>174</v>
      </c>
      <c r="C101" s="2" t="s">
        <v>515</v>
      </c>
      <c r="D101" s="2" t="s">
        <v>515</v>
      </c>
      <c r="E101" s="2" t="s">
        <v>515</v>
      </c>
      <c r="F101" s="3">
        <v>-2.1001099999999999</v>
      </c>
      <c r="G101" s="3">
        <v>-4.2874207369999997</v>
      </c>
      <c r="H101" s="5">
        <v>1.7800000000000001E-8</v>
      </c>
      <c r="I101" s="8">
        <v>-2.0913300000000001</v>
      </c>
      <c r="J101" s="8">
        <v>-4.2614074500000001</v>
      </c>
      <c r="K101" s="9">
        <v>3.7599999999999999E-10</v>
      </c>
      <c r="L101" s="3" t="s">
        <v>152</v>
      </c>
    </row>
    <row r="102" spans="1:12">
      <c r="A102" s="7"/>
      <c r="B102" s="3" t="s">
        <v>175</v>
      </c>
      <c r="C102" s="3">
        <v>1.3323199999999999</v>
      </c>
      <c r="D102" s="3">
        <v>2.5180728110000001</v>
      </c>
      <c r="E102" s="3">
        <v>2.4591700000000001E-3</v>
      </c>
      <c r="F102" s="3" t="s">
        <v>515</v>
      </c>
      <c r="G102" s="3" t="s">
        <v>515</v>
      </c>
      <c r="H102" s="3" t="s">
        <v>515</v>
      </c>
      <c r="I102" s="3" t="s">
        <v>515</v>
      </c>
      <c r="J102" s="3" t="s">
        <v>515</v>
      </c>
      <c r="K102" s="3" t="s">
        <v>515</v>
      </c>
      <c r="L102" s="3" t="s">
        <v>152</v>
      </c>
    </row>
    <row r="103" spans="1:12">
      <c r="A103" s="7"/>
      <c r="B103" s="3" t="s">
        <v>176</v>
      </c>
      <c r="C103" s="2" t="s">
        <v>515</v>
      </c>
      <c r="D103" s="2" t="s">
        <v>515</v>
      </c>
      <c r="E103" s="2" t="s">
        <v>515</v>
      </c>
      <c r="F103" s="3">
        <v>-1.201616209</v>
      </c>
      <c r="G103" s="3">
        <v>-2.2999718580000001</v>
      </c>
      <c r="H103" s="3">
        <v>1.3487670000000001E-3</v>
      </c>
      <c r="I103" s="8">
        <v>-1.558922256</v>
      </c>
      <c r="J103" s="8">
        <v>-2.946336595</v>
      </c>
      <c r="K103" s="8">
        <v>1.0699999999999999E-6</v>
      </c>
      <c r="L103" s="3" t="s">
        <v>152</v>
      </c>
    </row>
    <row r="104" spans="1:12">
      <c r="A104" s="7"/>
      <c r="B104" s="8" t="s">
        <v>177</v>
      </c>
      <c r="C104" s="8" t="s">
        <v>515</v>
      </c>
      <c r="D104" s="8" t="s">
        <v>515</v>
      </c>
      <c r="E104" s="8" t="s">
        <v>515</v>
      </c>
      <c r="F104" s="8" t="s">
        <v>515</v>
      </c>
      <c r="G104" s="8" t="s">
        <v>515</v>
      </c>
      <c r="H104" s="8" t="s">
        <v>515</v>
      </c>
      <c r="I104" s="8">
        <v>2.6953690269999999</v>
      </c>
      <c r="J104" s="8">
        <v>6.4771943219999999</v>
      </c>
      <c r="K104" s="8">
        <v>2.16E-5</v>
      </c>
      <c r="L104" s="8" t="s">
        <v>152</v>
      </c>
    </row>
    <row r="105" spans="1:12">
      <c r="B105" s="8" t="s">
        <v>178</v>
      </c>
      <c r="C105" s="8" t="s">
        <v>515</v>
      </c>
      <c r="D105" s="8" t="s">
        <v>515</v>
      </c>
      <c r="E105" s="8" t="s">
        <v>515</v>
      </c>
      <c r="F105" s="8" t="s">
        <v>515</v>
      </c>
      <c r="G105" s="8" t="s">
        <v>515</v>
      </c>
      <c r="H105" s="8" t="s">
        <v>515</v>
      </c>
      <c r="I105" s="8">
        <v>-1.0831210250000001</v>
      </c>
      <c r="J105" s="8">
        <v>-2.1186143890000002</v>
      </c>
      <c r="K105" s="8">
        <v>7.3547700000000001E-4</v>
      </c>
      <c r="L105" s="8" t="s">
        <v>152</v>
      </c>
    </row>
    <row r="106" spans="1:12">
      <c r="B106" s="8" t="s">
        <v>179</v>
      </c>
      <c r="C106" s="8" t="s">
        <v>515</v>
      </c>
      <c r="D106" s="8" t="s">
        <v>515</v>
      </c>
      <c r="E106" s="8" t="s">
        <v>515</v>
      </c>
      <c r="F106" s="8" t="s">
        <v>515</v>
      </c>
      <c r="G106" s="8" t="s">
        <v>515</v>
      </c>
      <c r="H106" s="8" t="s">
        <v>515</v>
      </c>
      <c r="I106" s="8">
        <v>-1.115348625</v>
      </c>
      <c r="J106" s="8">
        <v>-2.1664735529999999</v>
      </c>
      <c r="K106" s="8">
        <v>1.9215283E-2</v>
      </c>
      <c r="L106" s="8" t="s">
        <v>152</v>
      </c>
    </row>
    <row r="107" spans="1:12">
      <c r="B107" s="8" t="s">
        <v>180</v>
      </c>
      <c r="C107" s="8" t="s">
        <v>515</v>
      </c>
      <c r="D107" s="8" t="s">
        <v>515</v>
      </c>
      <c r="E107" s="8" t="s">
        <v>515</v>
      </c>
      <c r="F107" s="9" t="s">
        <v>515</v>
      </c>
      <c r="G107" s="9" t="s">
        <v>515</v>
      </c>
      <c r="H107" s="9" t="s">
        <v>515</v>
      </c>
      <c r="I107" s="8">
        <v>-1.83718</v>
      </c>
      <c r="J107" s="8">
        <v>-3.5731091859999999</v>
      </c>
      <c r="K107" s="9">
        <v>5.3200000000000002E-10</v>
      </c>
      <c r="L107" s="8" t="s">
        <v>152</v>
      </c>
    </row>
    <row r="108" spans="1:12">
      <c r="B108" s="8" t="s">
        <v>181</v>
      </c>
      <c r="C108" s="8" t="s">
        <v>515</v>
      </c>
      <c r="D108" s="8" t="s">
        <v>515</v>
      </c>
      <c r="E108" s="8" t="s">
        <v>515</v>
      </c>
      <c r="F108" s="8" t="s">
        <v>515</v>
      </c>
      <c r="G108" s="8" t="s">
        <v>515</v>
      </c>
      <c r="H108" s="8" t="s">
        <v>515</v>
      </c>
      <c r="I108" s="8">
        <v>-1.099667025</v>
      </c>
      <c r="J108" s="8">
        <v>-2.1430522500000002</v>
      </c>
      <c r="K108" s="8">
        <v>3.712853E-2</v>
      </c>
      <c r="L108" s="8" t="s">
        <v>152</v>
      </c>
    </row>
    <row r="109" spans="1:12">
      <c r="B109" s="8" t="s">
        <v>182</v>
      </c>
      <c r="C109" s="8" t="s">
        <v>515</v>
      </c>
      <c r="D109" s="8" t="s">
        <v>515</v>
      </c>
      <c r="E109" s="8" t="s">
        <v>515</v>
      </c>
      <c r="F109" s="8" t="s">
        <v>515</v>
      </c>
      <c r="G109" s="8" t="s">
        <v>515</v>
      </c>
      <c r="H109" s="8" t="s">
        <v>515</v>
      </c>
      <c r="I109" s="8">
        <v>1.046423447</v>
      </c>
      <c r="J109" s="8">
        <v>2.0654032010000001</v>
      </c>
      <c r="K109" s="8">
        <v>1.0548864E-2</v>
      </c>
      <c r="L109" s="8" t="s">
        <v>152</v>
      </c>
    </row>
    <row r="110" spans="1:12">
      <c r="B110" s="8" t="s">
        <v>183</v>
      </c>
      <c r="C110" s="8" t="s">
        <v>515</v>
      </c>
      <c r="D110" s="8" t="s">
        <v>515</v>
      </c>
      <c r="E110" s="8" t="s">
        <v>515</v>
      </c>
      <c r="F110" s="8" t="s">
        <v>515</v>
      </c>
      <c r="G110" s="8" t="s">
        <v>515</v>
      </c>
      <c r="H110" s="8" t="s">
        <v>515</v>
      </c>
      <c r="I110" s="8">
        <v>-1.42588384</v>
      </c>
      <c r="J110" s="8">
        <v>-2.686790513</v>
      </c>
      <c r="K110" s="8">
        <v>4.9218999999999999E-4</v>
      </c>
      <c r="L110" s="8" t="s">
        <v>152</v>
      </c>
    </row>
    <row r="111" spans="1:12">
      <c r="B111" s="8" t="s">
        <v>184</v>
      </c>
      <c r="C111" s="8" t="s">
        <v>515</v>
      </c>
      <c r="D111" s="8" t="s">
        <v>515</v>
      </c>
      <c r="E111" s="8" t="s">
        <v>515</v>
      </c>
      <c r="F111" s="8" t="s">
        <v>515</v>
      </c>
      <c r="G111" s="8" t="s">
        <v>515</v>
      </c>
      <c r="H111" s="8" t="s">
        <v>515</v>
      </c>
      <c r="I111" s="8">
        <v>-1.4292915509999999</v>
      </c>
      <c r="J111" s="8">
        <v>-2.6931443349999999</v>
      </c>
      <c r="K111" s="8">
        <v>2.69E-5</v>
      </c>
      <c r="L111" s="8" t="s">
        <v>152</v>
      </c>
    </row>
    <row r="112" spans="1:12">
      <c r="B112" s="3" t="s">
        <v>160</v>
      </c>
      <c r="C112" s="8" t="s">
        <v>515</v>
      </c>
      <c r="D112" s="8" t="s">
        <v>515</v>
      </c>
      <c r="E112" s="8" t="s">
        <v>515</v>
      </c>
      <c r="F112" s="3">
        <v>-1.5324468</v>
      </c>
      <c r="G112" s="3">
        <v>-2.892760333</v>
      </c>
      <c r="H112" s="3">
        <v>6.3290799999999995E-4</v>
      </c>
      <c r="I112" s="8">
        <v>-1.83036</v>
      </c>
      <c r="J112" s="8">
        <v>-3.5562580176358214</v>
      </c>
      <c r="K112" s="8">
        <v>1.7499999999999998E-5</v>
      </c>
      <c r="L112" s="3" t="s">
        <v>161</v>
      </c>
    </row>
    <row r="113" spans="1:12">
      <c r="A113" s="1" t="s">
        <v>516</v>
      </c>
      <c r="B113" s="3" t="s">
        <v>185</v>
      </c>
      <c r="C113" s="2" t="s">
        <v>515</v>
      </c>
      <c r="D113" s="2" t="s">
        <v>515</v>
      </c>
      <c r="E113" s="2" t="s">
        <v>515</v>
      </c>
      <c r="F113" s="3">
        <v>-1.000212297</v>
      </c>
      <c r="G113" s="3">
        <v>-2.0002943277890699</v>
      </c>
      <c r="H113" s="3">
        <v>4.8290099999999999E-3</v>
      </c>
      <c r="I113" s="3">
        <v>-1.1572492139999999</v>
      </c>
      <c r="J113" s="3">
        <v>-2.23031767367543</v>
      </c>
      <c r="K113" s="3">
        <v>1.8700000000000001E-5</v>
      </c>
      <c r="L113" s="3" t="s">
        <v>186</v>
      </c>
    </row>
    <row r="114" spans="1:12">
      <c r="A114" s="1" t="s">
        <v>187</v>
      </c>
      <c r="B114" s="3" t="s">
        <v>188</v>
      </c>
      <c r="C114" s="2" t="s">
        <v>515</v>
      </c>
      <c r="D114" s="2" t="s">
        <v>515</v>
      </c>
      <c r="E114" s="2" t="s">
        <v>515</v>
      </c>
      <c r="F114" s="3">
        <v>-1.446952507</v>
      </c>
      <c r="G114" s="3">
        <v>-2.7263154639999998</v>
      </c>
      <c r="H114" s="3">
        <v>1.1085750000000001E-3</v>
      </c>
      <c r="I114" s="3">
        <v>-1.6351620570000001</v>
      </c>
      <c r="J114" s="3">
        <v>-3.1062244005839759</v>
      </c>
      <c r="K114" s="3">
        <v>1.5306400000000001E-4</v>
      </c>
      <c r="L114" s="3" t="s">
        <v>189</v>
      </c>
    </row>
    <row r="115" spans="1:12">
      <c r="B115" s="3" t="s">
        <v>190</v>
      </c>
      <c r="C115" s="2" t="s">
        <v>515</v>
      </c>
      <c r="D115" s="2" t="s">
        <v>515</v>
      </c>
      <c r="E115" s="2" t="s">
        <v>515</v>
      </c>
      <c r="F115" s="3">
        <v>-1.5533455300000001</v>
      </c>
      <c r="G115" s="3">
        <v>-2.9349695389999999</v>
      </c>
      <c r="H115" s="3">
        <v>7.61E-6</v>
      </c>
      <c r="I115" s="3">
        <v>-1.8915200000000001</v>
      </c>
      <c r="J115" s="3">
        <v>-3.7102592577492755</v>
      </c>
      <c r="K115" s="4">
        <v>6.2100000000000003E-10</v>
      </c>
      <c r="L115" s="3" t="s">
        <v>189</v>
      </c>
    </row>
    <row r="116" spans="1:12">
      <c r="B116" s="3" t="s">
        <v>191</v>
      </c>
      <c r="C116" s="2" t="s">
        <v>515</v>
      </c>
      <c r="D116" s="2" t="s">
        <v>515</v>
      </c>
      <c r="E116" s="2" t="s">
        <v>515</v>
      </c>
      <c r="F116" s="2" t="s">
        <v>515</v>
      </c>
      <c r="G116" s="2" t="s">
        <v>515</v>
      </c>
      <c r="H116" s="2" t="s">
        <v>515</v>
      </c>
      <c r="I116" s="3">
        <v>-2.6227146000000001</v>
      </c>
      <c r="J116" s="3">
        <v>-6.159078858483892</v>
      </c>
      <c r="K116" s="3">
        <v>2.1800000000000001E-5</v>
      </c>
      <c r="L116" s="3" t="s">
        <v>189</v>
      </c>
    </row>
    <row r="117" spans="1:12">
      <c r="A117" s="7" t="s">
        <v>517</v>
      </c>
      <c r="B117" s="3" t="s">
        <v>192</v>
      </c>
      <c r="C117" s="2" t="s">
        <v>515</v>
      </c>
      <c r="D117" s="2" t="s">
        <v>515</v>
      </c>
      <c r="E117" s="2" t="s">
        <v>515</v>
      </c>
      <c r="F117" s="3">
        <v>1.4278390679999999</v>
      </c>
      <c r="G117" s="3">
        <v>2.6904342840000002</v>
      </c>
      <c r="H117" s="3">
        <v>5.7588599999999995E-4</v>
      </c>
      <c r="I117" s="3">
        <v>1.611174664</v>
      </c>
      <c r="J117" s="3">
        <v>3.0550048360000002</v>
      </c>
      <c r="K117" s="3">
        <v>3.4799999999999999E-5</v>
      </c>
      <c r="L117" s="3" t="s">
        <v>193</v>
      </c>
    </row>
    <row r="118" spans="1:12">
      <c r="A118" s="7"/>
      <c r="B118" s="3" t="s">
        <v>194</v>
      </c>
      <c r="C118" s="3" t="s">
        <v>515</v>
      </c>
      <c r="D118" s="3" t="s">
        <v>515</v>
      </c>
      <c r="E118" s="3" t="s">
        <v>515</v>
      </c>
      <c r="F118" s="3" t="s">
        <v>515</v>
      </c>
      <c r="G118" s="3" t="s">
        <v>515</v>
      </c>
      <c r="H118" s="3" t="s">
        <v>515</v>
      </c>
      <c r="I118" s="3">
        <v>-1.26295</v>
      </c>
      <c r="J118" s="3">
        <v>-2.3998595909999998</v>
      </c>
      <c r="K118" s="3">
        <v>5.894247E-3</v>
      </c>
      <c r="L118" s="3" t="s">
        <v>195</v>
      </c>
    </row>
    <row r="119" spans="1:12">
      <c r="A119" s="1" t="s">
        <v>196</v>
      </c>
      <c r="B119" s="3" t="s">
        <v>197</v>
      </c>
      <c r="C119" s="2" t="s">
        <v>515</v>
      </c>
      <c r="D119" s="2" t="s">
        <v>515</v>
      </c>
      <c r="E119" s="2" t="s">
        <v>515</v>
      </c>
      <c r="F119" s="3">
        <v>-1.226119701</v>
      </c>
      <c r="G119" s="3">
        <v>-2.339369418</v>
      </c>
      <c r="H119" s="3">
        <v>3.9894700000000002E-3</v>
      </c>
      <c r="I119" s="3">
        <v>-1.423694649</v>
      </c>
      <c r="J119" s="3">
        <v>-2.682716584</v>
      </c>
      <c r="K119" s="3">
        <v>1.1050470000000001E-3</v>
      </c>
      <c r="L119" s="3" t="s">
        <v>198</v>
      </c>
    </row>
    <row r="120" spans="1:12">
      <c r="A120" s="7" t="s">
        <v>199</v>
      </c>
      <c r="B120" s="6" t="s">
        <v>200</v>
      </c>
      <c r="C120" s="8" t="s">
        <v>515</v>
      </c>
      <c r="D120" s="8" t="s">
        <v>515</v>
      </c>
      <c r="E120" s="8" t="s">
        <v>515</v>
      </c>
      <c r="F120" s="3" t="s">
        <v>515</v>
      </c>
      <c r="G120" s="3" t="s">
        <v>515</v>
      </c>
      <c r="H120" s="3" t="s">
        <v>515</v>
      </c>
      <c r="I120" s="6">
        <v>2.214503761</v>
      </c>
      <c r="J120" s="6">
        <v>4.6412189579999996</v>
      </c>
      <c r="K120" s="6">
        <v>6.3E-5</v>
      </c>
      <c r="L120" s="6" t="s">
        <v>201</v>
      </c>
    </row>
    <row r="121" spans="1:12">
      <c r="A121" s="7" t="s">
        <v>202</v>
      </c>
      <c r="B121" s="10" t="s">
        <v>203</v>
      </c>
      <c r="C121" s="6" t="s">
        <v>515</v>
      </c>
      <c r="D121" s="6" t="s">
        <v>515</v>
      </c>
      <c r="E121" s="6" t="s">
        <v>515</v>
      </c>
      <c r="F121" s="6" t="s">
        <v>515</v>
      </c>
      <c r="G121" s="6" t="s">
        <v>515</v>
      </c>
      <c r="H121" s="6" t="s">
        <v>515</v>
      </c>
      <c r="I121" s="10">
        <v>-1.1477234249999999</v>
      </c>
      <c r="J121" s="10">
        <v>-2.2156399009325005</v>
      </c>
      <c r="K121" s="10">
        <v>2.5899999999999999E-5</v>
      </c>
      <c r="L121" s="10" t="s">
        <v>204</v>
      </c>
    </row>
    <row r="122" spans="1:12">
      <c r="A122" s="7" t="s">
        <v>205</v>
      </c>
      <c r="B122" s="3" t="s">
        <v>206</v>
      </c>
      <c r="C122" s="8" t="s">
        <v>515</v>
      </c>
      <c r="D122" s="8" t="s">
        <v>515</v>
      </c>
      <c r="E122" s="8" t="s">
        <v>515</v>
      </c>
      <c r="F122" s="3" t="s">
        <v>515</v>
      </c>
      <c r="G122" s="3" t="s">
        <v>515</v>
      </c>
      <c r="H122" s="3" t="s">
        <v>515</v>
      </c>
      <c r="I122" s="3">
        <v>-1.0113057480000001</v>
      </c>
      <c r="J122" s="3">
        <v>-2.015734666907766</v>
      </c>
      <c r="K122" s="3">
        <v>7.22497E-4</v>
      </c>
      <c r="L122" s="3" t="s">
        <v>207</v>
      </c>
    </row>
    <row r="123" spans="1:12">
      <c r="A123" s="1" t="s">
        <v>208</v>
      </c>
      <c r="B123" s="8" t="s">
        <v>209</v>
      </c>
      <c r="C123" s="10" t="s">
        <v>515</v>
      </c>
      <c r="D123" s="10" t="s">
        <v>515</v>
      </c>
      <c r="E123" s="10" t="s">
        <v>515</v>
      </c>
      <c r="F123" s="10" t="s">
        <v>515</v>
      </c>
      <c r="G123" s="10" t="s">
        <v>515</v>
      </c>
      <c r="H123" s="10" t="s">
        <v>515</v>
      </c>
      <c r="I123" s="8">
        <v>1.1974179119999999</v>
      </c>
      <c r="J123" s="8">
        <f>2^I123</f>
        <v>2.2932885825293341</v>
      </c>
      <c r="K123" s="8">
        <v>6.1333810000000002E-3</v>
      </c>
      <c r="L123" s="8" t="s">
        <v>210</v>
      </c>
    </row>
    <row r="124" spans="1:12">
      <c r="B124" s="8" t="s">
        <v>211</v>
      </c>
      <c r="C124" s="8" t="s">
        <v>515</v>
      </c>
      <c r="D124" s="8" t="s">
        <v>515</v>
      </c>
      <c r="E124" s="8" t="s">
        <v>515</v>
      </c>
      <c r="F124" s="8" t="s">
        <v>515</v>
      </c>
      <c r="G124" s="8" t="s">
        <v>515</v>
      </c>
      <c r="H124" s="8" t="s">
        <v>515</v>
      </c>
      <c r="I124" s="8">
        <v>-1.268989245</v>
      </c>
      <c r="J124" s="8">
        <v>-2.409926664406306</v>
      </c>
      <c r="K124" s="8">
        <v>4.9900000000000001E-7</v>
      </c>
      <c r="L124" s="8" t="s">
        <v>212</v>
      </c>
    </row>
    <row r="125" spans="1:12">
      <c r="A125" s="11"/>
      <c r="B125" s="8" t="s">
        <v>213</v>
      </c>
      <c r="C125" s="2" t="s">
        <v>515</v>
      </c>
      <c r="D125" s="2" t="s">
        <v>515</v>
      </c>
      <c r="E125" s="2" t="s">
        <v>515</v>
      </c>
      <c r="F125" s="2" t="s">
        <v>515</v>
      </c>
      <c r="G125" s="2" t="s">
        <v>515</v>
      </c>
      <c r="H125" s="2" t="s">
        <v>515</v>
      </c>
      <c r="I125" s="8">
        <v>1.424091735</v>
      </c>
      <c r="J125" s="8">
        <f>2^I125</f>
        <v>2.6834550741293763</v>
      </c>
      <c r="K125" s="8">
        <v>1.32113E-3</v>
      </c>
      <c r="L125" s="8" t="s">
        <v>214</v>
      </c>
    </row>
    <row r="126" spans="1:12">
      <c r="A126" s="1" t="s">
        <v>215</v>
      </c>
      <c r="B126" s="3" t="s">
        <v>216</v>
      </c>
      <c r="C126" s="2" t="s">
        <v>515</v>
      </c>
      <c r="D126" s="2" t="s">
        <v>515</v>
      </c>
      <c r="E126" s="2" t="s">
        <v>515</v>
      </c>
      <c r="F126" s="3">
        <v>-1.5586109370000001</v>
      </c>
      <c r="G126" s="3">
        <v>-2.9457008739999999</v>
      </c>
      <c r="H126" s="3">
        <v>8.9699999999999998E-5</v>
      </c>
      <c r="I126" s="2" t="s">
        <v>515</v>
      </c>
      <c r="J126" s="2" t="s">
        <v>515</v>
      </c>
      <c r="K126" s="2" t="s">
        <v>515</v>
      </c>
      <c r="L126" s="3" t="s">
        <v>217</v>
      </c>
    </row>
    <row r="127" spans="1:12">
      <c r="B127" s="3" t="s">
        <v>218</v>
      </c>
      <c r="C127" s="3" t="s">
        <v>515</v>
      </c>
      <c r="D127" s="3" t="s">
        <v>515</v>
      </c>
      <c r="E127" s="3" t="s">
        <v>515</v>
      </c>
      <c r="F127" s="3" t="s">
        <v>515</v>
      </c>
      <c r="G127" s="3" t="s">
        <v>515</v>
      </c>
      <c r="H127" s="3" t="s">
        <v>515</v>
      </c>
      <c r="I127" s="3">
        <v>1.4631215289999999</v>
      </c>
      <c r="J127" s="3">
        <f>2^I127</f>
        <v>2.757042542495864</v>
      </c>
      <c r="K127" s="3">
        <v>1.530901E-2</v>
      </c>
      <c r="L127" s="3" t="s">
        <v>219</v>
      </c>
    </row>
    <row r="128" spans="1:12">
      <c r="A128" s="1" t="s">
        <v>220</v>
      </c>
      <c r="B128" s="3" t="s">
        <v>221</v>
      </c>
      <c r="C128" s="3">
        <v>2.1239093570000001</v>
      </c>
      <c r="D128" s="3">
        <f>2^C128</f>
        <v>4.3587345855768707</v>
      </c>
      <c r="E128" s="3">
        <v>1.9000000000000001E-4</v>
      </c>
      <c r="F128" s="2" t="s">
        <v>515</v>
      </c>
      <c r="G128" s="2" t="s">
        <v>515</v>
      </c>
      <c r="H128" s="2" t="s">
        <v>515</v>
      </c>
      <c r="I128" s="8">
        <v>3.5527899999999999</v>
      </c>
      <c r="J128" s="8">
        <f>2^I128</f>
        <v>11.735358419582003</v>
      </c>
      <c r="K128" s="9">
        <v>8.2700000000000003E-16</v>
      </c>
      <c r="L128" s="3" t="s">
        <v>222</v>
      </c>
    </row>
    <row r="129" spans="1:12">
      <c r="B129" s="8" t="s">
        <v>223</v>
      </c>
      <c r="C129" s="2" t="s">
        <v>515</v>
      </c>
      <c r="D129" s="2" t="s">
        <v>515</v>
      </c>
      <c r="E129" s="2" t="s">
        <v>515</v>
      </c>
      <c r="F129" s="2" t="s">
        <v>515</v>
      </c>
      <c r="G129" s="2" t="s">
        <v>515</v>
      </c>
      <c r="H129" s="2" t="s">
        <v>515</v>
      </c>
      <c r="I129" s="8">
        <v>2.8108445400000002</v>
      </c>
      <c r="J129" s="8">
        <f>2^I129</f>
        <v>7.0169522257823802</v>
      </c>
      <c r="K129" s="9">
        <v>2.9899999999999999E-13</v>
      </c>
      <c r="L129" s="8" t="s">
        <v>222</v>
      </c>
    </row>
    <row r="130" spans="1:12">
      <c r="B130" s="8" t="s">
        <v>224</v>
      </c>
      <c r="C130" s="2" t="s">
        <v>515</v>
      </c>
      <c r="D130" s="2" t="s">
        <v>515</v>
      </c>
      <c r="E130" s="2" t="s">
        <v>515</v>
      </c>
      <c r="F130" s="2" t="s">
        <v>515</v>
      </c>
      <c r="G130" s="2" t="s">
        <v>515</v>
      </c>
      <c r="H130" s="2" t="s">
        <v>515</v>
      </c>
      <c r="I130" s="8">
        <v>1.0246200080000001</v>
      </c>
      <c r="J130" s="8">
        <f>2^I130</f>
        <v>2.0344234660538336</v>
      </c>
      <c r="K130" s="8">
        <v>3.7398806999999999E-2</v>
      </c>
      <c r="L130" s="8" t="s">
        <v>225</v>
      </c>
    </row>
    <row r="131" spans="1:12">
      <c r="A131" s="1" t="s">
        <v>226</v>
      </c>
      <c r="B131" s="3" t="s">
        <v>227</v>
      </c>
      <c r="C131" s="2" t="s">
        <v>515</v>
      </c>
      <c r="D131" s="2" t="s">
        <v>515</v>
      </c>
      <c r="E131" s="2" t="s">
        <v>515</v>
      </c>
      <c r="F131" s="3">
        <v>-1.4008601469999999</v>
      </c>
      <c r="G131" s="3">
        <v>-2.6405896942570588</v>
      </c>
      <c r="H131" s="3">
        <v>1.1232029999999999E-3</v>
      </c>
      <c r="I131" s="3">
        <v>-1.6955417420000001</v>
      </c>
      <c r="J131" s="3">
        <v>-3.2389848991687735</v>
      </c>
      <c r="K131" s="4">
        <v>2.2400000000000001E-9</v>
      </c>
      <c r="L131" s="3" t="s">
        <v>228</v>
      </c>
    </row>
    <row r="132" spans="1:12">
      <c r="B132" s="3" t="s">
        <v>229</v>
      </c>
      <c r="C132" s="2" t="s">
        <v>515</v>
      </c>
      <c r="D132" s="2" t="s">
        <v>515</v>
      </c>
      <c r="E132" s="2" t="s">
        <v>515</v>
      </c>
      <c r="F132" s="2" t="s">
        <v>515</v>
      </c>
      <c r="G132" s="2" t="s">
        <v>515</v>
      </c>
      <c r="H132" s="2" t="s">
        <v>515</v>
      </c>
      <c r="I132" s="3">
        <v>-1.0058335220000001</v>
      </c>
      <c r="J132" s="3">
        <v>-2.0081033505190562</v>
      </c>
      <c r="K132" s="3">
        <v>5.4106599999999999E-4</v>
      </c>
      <c r="L132" s="3" t="s">
        <v>230</v>
      </c>
    </row>
    <row r="133" spans="1:12">
      <c r="A133" s="7"/>
      <c r="B133" s="3" t="s">
        <v>231</v>
      </c>
      <c r="C133" s="2" t="s">
        <v>515</v>
      </c>
      <c r="D133" s="2" t="s">
        <v>515</v>
      </c>
      <c r="E133" s="2" t="s">
        <v>515</v>
      </c>
      <c r="F133" s="2" t="s">
        <v>515</v>
      </c>
      <c r="G133" s="2" t="s">
        <v>515</v>
      </c>
      <c r="H133" s="2" t="s">
        <v>515</v>
      </c>
      <c r="I133" s="3">
        <v>-1.599165231</v>
      </c>
      <c r="J133" s="3">
        <v>-3.0296795992767045</v>
      </c>
      <c r="K133" s="3">
        <v>1.0643530000000001E-3</v>
      </c>
      <c r="L133" s="3" t="s">
        <v>228</v>
      </c>
    </row>
    <row r="134" spans="1:12">
      <c r="A134" s="7"/>
      <c r="B134" s="3" t="s">
        <v>232</v>
      </c>
      <c r="C134" s="2" t="s">
        <v>515</v>
      </c>
      <c r="D134" s="2" t="s">
        <v>515</v>
      </c>
      <c r="E134" s="2" t="s">
        <v>515</v>
      </c>
      <c r="F134" s="2" t="s">
        <v>515</v>
      </c>
      <c r="G134" s="2" t="s">
        <v>515</v>
      </c>
      <c r="H134" s="2" t="s">
        <v>515</v>
      </c>
      <c r="I134" s="3">
        <v>1.063997852</v>
      </c>
      <c r="J134" s="3">
        <f>2^I134</f>
        <v>2.0907170875808543</v>
      </c>
      <c r="K134" s="3">
        <v>1.7557188000000001E-2</v>
      </c>
      <c r="L134" s="3" t="s">
        <v>228</v>
      </c>
    </row>
    <row r="135" spans="1:12">
      <c r="A135" s="12" t="s">
        <v>233</v>
      </c>
      <c r="B135" s="3" t="s">
        <v>234</v>
      </c>
      <c r="C135" s="3">
        <v>1.1407899859999999</v>
      </c>
      <c r="D135" s="3">
        <v>2.2050173169999998</v>
      </c>
      <c r="E135" s="3">
        <v>1.3776102E-2</v>
      </c>
      <c r="F135" s="2" t="s">
        <v>515</v>
      </c>
      <c r="G135" s="2" t="s">
        <v>515</v>
      </c>
      <c r="H135" s="2" t="s">
        <v>515</v>
      </c>
      <c r="I135" s="2" t="s">
        <v>515</v>
      </c>
      <c r="J135" s="2" t="s">
        <v>515</v>
      </c>
      <c r="K135" s="2" t="s">
        <v>515</v>
      </c>
      <c r="L135" s="3" t="s">
        <v>235</v>
      </c>
    </row>
    <row r="136" spans="1:12">
      <c r="A136" s="1" t="s">
        <v>236</v>
      </c>
      <c r="B136" s="3" t="s">
        <v>237</v>
      </c>
      <c r="C136" s="2" t="s">
        <v>515</v>
      </c>
      <c r="D136" s="2" t="s">
        <v>515</v>
      </c>
      <c r="E136" s="2" t="s">
        <v>515</v>
      </c>
      <c r="F136" s="3">
        <v>-1.21249005</v>
      </c>
      <c r="G136" s="3">
        <v>-2.317372636</v>
      </c>
      <c r="H136" s="3">
        <v>3.451019E-3</v>
      </c>
      <c r="I136" s="3">
        <v>-1.256234831</v>
      </c>
      <c r="J136" s="3">
        <v>-2.3887151599999998</v>
      </c>
      <c r="K136" s="3">
        <v>2.212435E-3</v>
      </c>
      <c r="L136" s="3" t="s">
        <v>238</v>
      </c>
    </row>
    <row r="137" spans="1:12">
      <c r="B137" s="3" t="s">
        <v>239</v>
      </c>
      <c r="C137" s="2" t="s">
        <v>515</v>
      </c>
      <c r="D137" s="2" t="s">
        <v>515</v>
      </c>
      <c r="E137" s="2" t="s">
        <v>515</v>
      </c>
      <c r="F137" s="2" t="s">
        <v>515</v>
      </c>
      <c r="G137" s="2" t="s">
        <v>515</v>
      </c>
      <c r="H137" s="2" t="s">
        <v>515</v>
      </c>
      <c r="I137" s="3">
        <v>-1.0315948779999999</v>
      </c>
      <c r="J137" s="3">
        <v>-2.0442829269999998</v>
      </c>
      <c r="K137" s="3">
        <v>4.4504170000000003E-2</v>
      </c>
      <c r="L137" s="3" t="s">
        <v>238</v>
      </c>
    </row>
    <row r="138" spans="1:12">
      <c r="B138" s="3" t="s">
        <v>240</v>
      </c>
      <c r="C138" s="2" t="s">
        <v>515</v>
      </c>
      <c r="D138" s="2" t="s">
        <v>515</v>
      </c>
      <c r="E138" s="2" t="s">
        <v>515</v>
      </c>
      <c r="F138" s="2" t="s">
        <v>515</v>
      </c>
      <c r="G138" s="2" t="s">
        <v>515</v>
      </c>
      <c r="H138" s="2" t="s">
        <v>515</v>
      </c>
      <c r="I138" s="3">
        <v>-1.160573845</v>
      </c>
      <c r="J138" s="3">
        <v>-2.2354632749999999</v>
      </c>
      <c r="K138" s="3">
        <v>1.0438563E-2</v>
      </c>
      <c r="L138" s="3" t="s">
        <v>241</v>
      </c>
    </row>
    <row r="139" spans="1:12">
      <c r="A139" s="1" t="s">
        <v>242</v>
      </c>
      <c r="B139" s="3" t="s">
        <v>243</v>
      </c>
      <c r="C139" s="3">
        <v>-1.0440503969999999</v>
      </c>
      <c r="D139" s="3">
        <v>-2.062008667528556</v>
      </c>
      <c r="E139" s="3">
        <v>7.2493719999999996E-3</v>
      </c>
      <c r="F139" s="2" t="s">
        <v>515</v>
      </c>
      <c r="G139" s="2" t="s">
        <v>515</v>
      </c>
      <c r="H139" s="2" t="s">
        <v>515</v>
      </c>
      <c r="I139" s="2" t="s">
        <v>515</v>
      </c>
      <c r="J139" s="2" t="s">
        <v>515</v>
      </c>
      <c r="K139" s="2" t="s">
        <v>515</v>
      </c>
      <c r="L139" s="3" t="s">
        <v>244</v>
      </c>
    </row>
    <row r="140" spans="1:12">
      <c r="B140" s="3" t="s">
        <v>245</v>
      </c>
      <c r="C140" s="2" t="s">
        <v>515</v>
      </c>
      <c r="D140" s="2" t="s">
        <v>515</v>
      </c>
      <c r="E140" s="2" t="s">
        <v>515</v>
      </c>
      <c r="F140" s="3">
        <v>1.772945953</v>
      </c>
      <c r="G140" s="3">
        <v>3.417510933</v>
      </c>
      <c r="H140" s="3">
        <v>2.7800000000000001E-5</v>
      </c>
      <c r="I140" s="8">
        <v>1.438615588</v>
      </c>
      <c r="J140" s="8">
        <f>2^I140</f>
        <v>2.7106063052207579</v>
      </c>
      <c r="K140" s="8">
        <v>6.0982400000000002E-4</v>
      </c>
      <c r="L140" s="3" t="s">
        <v>246</v>
      </c>
    </row>
    <row r="141" spans="1:12">
      <c r="A141" s="7"/>
      <c r="B141" s="3" t="s">
        <v>247</v>
      </c>
      <c r="C141" s="2" t="s">
        <v>515</v>
      </c>
      <c r="D141" s="2" t="s">
        <v>515</v>
      </c>
      <c r="E141" s="2" t="s">
        <v>515</v>
      </c>
      <c r="F141" s="3">
        <v>1.94424</v>
      </c>
      <c r="G141" s="3">
        <v>3.8483499590000001</v>
      </c>
      <c r="H141" s="3">
        <v>8.6400000000000001E-7</v>
      </c>
      <c r="I141" s="8">
        <v>1.4177149870000001</v>
      </c>
      <c r="J141" s="8">
        <f>2^I141</f>
        <v>2.6716203101341853</v>
      </c>
      <c r="K141" s="8">
        <v>4.4700000000000002E-5</v>
      </c>
      <c r="L141" s="3" t="s">
        <v>248</v>
      </c>
    </row>
    <row r="142" spans="1:12">
      <c r="B142" s="8" t="s">
        <v>249</v>
      </c>
      <c r="C142" s="2" t="s">
        <v>515</v>
      </c>
      <c r="D142" s="2" t="s">
        <v>515</v>
      </c>
      <c r="E142" s="2" t="s">
        <v>515</v>
      </c>
      <c r="F142" s="2" t="s">
        <v>515</v>
      </c>
      <c r="G142" s="2" t="s">
        <v>515</v>
      </c>
      <c r="H142" s="2" t="s">
        <v>515</v>
      </c>
      <c r="I142" s="8">
        <v>-1.6745742189999999</v>
      </c>
      <c r="J142" s="8">
        <v>-3.1922512807806562</v>
      </c>
      <c r="K142" s="8">
        <v>6.1600000000000001E-7</v>
      </c>
      <c r="L142" s="8" t="s">
        <v>246</v>
      </c>
    </row>
    <row r="143" spans="1:12">
      <c r="A143" s="1" t="s">
        <v>250</v>
      </c>
      <c r="B143" s="3" t="s">
        <v>251</v>
      </c>
      <c r="C143" s="3">
        <v>-1.1214973770000001</v>
      </c>
      <c r="D143" s="3">
        <v>-2.175726746</v>
      </c>
      <c r="E143" s="3">
        <v>3.3899999999999997E-5</v>
      </c>
      <c r="F143" s="2" t="s">
        <v>515</v>
      </c>
      <c r="G143" s="2" t="s">
        <v>515</v>
      </c>
      <c r="H143" s="2" t="s">
        <v>515</v>
      </c>
      <c r="I143" s="2" t="s">
        <v>515</v>
      </c>
      <c r="J143" s="2" t="s">
        <v>515</v>
      </c>
      <c r="K143" s="2" t="s">
        <v>515</v>
      </c>
      <c r="L143" s="3" t="s">
        <v>252</v>
      </c>
    </row>
    <row r="144" spans="1:12">
      <c r="B144" s="3" t="s">
        <v>253</v>
      </c>
      <c r="C144" s="2" t="s">
        <v>515</v>
      </c>
      <c r="D144" s="2" t="s">
        <v>515</v>
      </c>
      <c r="E144" s="2" t="s">
        <v>515</v>
      </c>
      <c r="F144" s="3">
        <v>1.734073644</v>
      </c>
      <c r="G144" s="3">
        <v>3.326658202</v>
      </c>
      <c r="H144" s="3">
        <v>9.3900000000000006E-5</v>
      </c>
      <c r="I144" s="3">
        <v>2.2270300000000001</v>
      </c>
      <c r="J144" s="3">
        <f>2^I144</f>
        <v>4.6816919179327625</v>
      </c>
      <c r="K144" s="3">
        <v>1.1E-5</v>
      </c>
      <c r="L144" s="3" t="s">
        <v>252</v>
      </c>
    </row>
    <row r="145" spans="1:12">
      <c r="B145" s="6" t="s">
        <v>254</v>
      </c>
      <c r="C145" s="2" t="s">
        <v>515</v>
      </c>
      <c r="D145" s="2" t="s">
        <v>515</v>
      </c>
      <c r="E145" s="2" t="s">
        <v>515</v>
      </c>
      <c r="F145" s="2" t="s">
        <v>515</v>
      </c>
      <c r="G145" s="2" t="s">
        <v>515</v>
      </c>
      <c r="H145" s="2" t="s">
        <v>515</v>
      </c>
      <c r="I145" s="6">
        <v>2.3240234879999999</v>
      </c>
      <c r="J145" s="6">
        <v>5.0072673549999998</v>
      </c>
      <c r="K145" s="6">
        <v>2.4299999999999999E-7</v>
      </c>
      <c r="L145" s="3" t="s">
        <v>252</v>
      </c>
    </row>
    <row r="146" spans="1:12">
      <c r="B146" s="8" t="s">
        <v>255</v>
      </c>
      <c r="C146" s="2" t="s">
        <v>515</v>
      </c>
      <c r="D146" s="2" t="s">
        <v>515</v>
      </c>
      <c r="E146" s="2" t="s">
        <v>515</v>
      </c>
      <c r="F146" s="2" t="s">
        <v>515</v>
      </c>
      <c r="G146" s="2" t="s">
        <v>515</v>
      </c>
      <c r="H146" s="2" t="s">
        <v>515</v>
      </c>
      <c r="I146" s="8">
        <v>1.5888641100000001</v>
      </c>
      <c r="J146" s="8">
        <f>2^I146</f>
        <v>3.0081241488937169</v>
      </c>
      <c r="K146" s="8">
        <v>2.9801200000000001E-4</v>
      </c>
      <c r="L146" s="8" t="s">
        <v>256</v>
      </c>
    </row>
    <row r="147" spans="1:12">
      <c r="B147" s="8" t="s">
        <v>257</v>
      </c>
      <c r="C147" s="2" t="s">
        <v>515</v>
      </c>
      <c r="D147" s="2" t="s">
        <v>515</v>
      </c>
      <c r="E147" s="2" t="s">
        <v>515</v>
      </c>
      <c r="F147" s="2" t="s">
        <v>515</v>
      </c>
      <c r="G147" s="2" t="s">
        <v>515</v>
      </c>
      <c r="H147" s="2" t="s">
        <v>515</v>
      </c>
      <c r="I147" s="8">
        <v>1.319589737</v>
      </c>
      <c r="J147" s="8">
        <f>2^I147</f>
        <v>2.4959512166314926</v>
      </c>
      <c r="K147" s="8">
        <v>1.3134487E-2</v>
      </c>
      <c r="L147" s="8" t="s">
        <v>258</v>
      </c>
    </row>
    <row r="148" spans="1:12">
      <c r="A148" s="1" t="s">
        <v>259</v>
      </c>
      <c r="B148" s="3" t="s">
        <v>260</v>
      </c>
      <c r="C148" s="3">
        <v>1.2839475789999999</v>
      </c>
      <c r="D148" s="3">
        <v>2.4350435570000002</v>
      </c>
      <c r="E148" s="3">
        <v>1.2300220000000001E-3</v>
      </c>
      <c r="F148" s="8" t="s">
        <v>515</v>
      </c>
      <c r="G148" s="8" t="s">
        <v>515</v>
      </c>
      <c r="H148" s="8" t="s">
        <v>515</v>
      </c>
      <c r="I148" s="8" t="s">
        <v>515</v>
      </c>
      <c r="J148" s="8" t="s">
        <v>515</v>
      </c>
      <c r="K148" s="8" t="s">
        <v>515</v>
      </c>
      <c r="L148" s="3" t="s">
        <v>261</v>
      </c>
    </row>
    <row r="149" spans="1:12">
      <c r="B149" s="3" t="s">
        <v>262</v>
      </c>
      <c r="C149" s="2" t="s">
        <v>515</v>
      </c>
      <c r="D149" s="2" t="s">
        <v>515</v>
      </c>
      <c r="E149" s="2" t="s">
        <v>515</v>
      </c>
      <c r="F149" s="3">
        <v>1.9418766249999999</v>
      </c>
      <c r="G149" s="3">
        <v>3.8420508809712151</v>
      </c>
      <c r="H149" s="3">
        <v>7.6600000000000005E-5</v>
      </c>
      <c r="I149" s="3">
        <v>2.6427999999999998</v>
      </c>
      <c r="J149" s="3">
        <v>6.2454260809999997</v>
      </c>
      <c r="K149" s="5">
        <v>2.2099999999999999E-8</v>
      </c>
      <c r="L149" s="3" t="s">
        <v>263</v>
      </c>
    </row>
    <row r="150" spans="1:12">
      <c r="B150" s="8" t="s">
        <v>264</v>
      </c>
      <c r="C150" s="2" t="s">
        <v>515</v>
      </c>
      <c r="D150" s="2" t="s">
        <v>515</v>
      </c>
      <c r="E150" s="2" t="s">
        <v>515</v>
      </c>
      <c r="F150" s="8" t="s">
        <v>515</v>
      </c>
      <c r="G150" s="8" t="s">
        <v>515</v>
      </c>
      <c r="H150" s="8" t="s">
        <v>515</v>
      </c>
      <c r="I150" s="8">
        <v>1.9600529440000001</v>
      </c>
      <c r="J150" s="8">
        <f>2^I150</f>
        <v>3.8907625701730697</v>
      </c>
      <c r="K150" s="9">
        <v>9.4200000000000006E-10</v>
      </c>
      <c r="L150" s="8" t="s">
        <v>265</v>
      </c>
    </row>
    <row r="151" spans="1:12">
      <c r="B151" s="8" t="s">
        <v>266</v>
      </c>
      <c r="C151" s="2" t="s">
        <v>515</v>
      </c>
      <c r="D151" s="2" t="s">
        <v>515</v>
      </c>
      <c r="E151" s="2" t="s">
        <v>515</v>
      </c>
      <c r="F151" s="8" t="s">
        <v>515</v>
      </c>
      <c r="G151" s="8" t="s">
        <v>515</v>
      </c>
      <c r="H151" s="8" t="s">
        <v>515</v>
      </c>
      <c r="I151" s="8">
        <v>1.585137443</v>
      </c>
      <c r="J151" s="8">
        <f>2^I151</f>
        <v>3.0003638042991692</v>
      </c>
      <c r="K151" s="8">
        <v>3.1761350000000001E-3</v>
      </c>
      <c r="L151" s="8" t="s">
        <v>265</v>
      </c>
    </row>
    <row r="152" spans="1:12">
      <c r="A152" s="1" t="s">
        <v>519</v>
      </c>
      <c r="B152" s="3" t="s">
        <v>267</v>
      </c>
      <c r="C152" s="2" t="s">
        <v>515</v>
      </c>
      <c r="D152" s="2" t="s">
        <v>515</v>
      </c>
      <c r="E152" s="2" t="s">
        <v>515</v>
      </c>
      <c r="F152" s="3">
        <v>-1.69533</v>
      </c>
      <c r="G152" s="3">
        <v>-3.2385095535173822</v>
      </c>
      <c r="H152" s="3">
        <v>4.99E-5</v>
      </c>
      <c r="I152" s="8">
        <v>-1.60552954</v>
      </c>
      <c r="J152" s="8">
        <v>-3.0430742593624904</v>
      </c>
      <c r="K152" s="8">
        <v>6.1500000000000004E-5</v>
      </c>
      <c r="L152" s="3" t="s">
        <v>268</v>
      </c>
    </row>
    <row r="153" spans="1:12">
      <c r="B153" s="3" t="s">
        <v>269</v>
      </c>
      <c r="C153" s="2" t="s">
        <v>515</v>
      </c>
      <c r="D153" s="2" t="s">
        <v>515</v>
      </c>
      <c r="E153" s="2" t="s">
        <v>515</v>
      </c>
      <c r="F153" s="3">
        <v>-1.2762901280000001</v>
      </c>
      <c r="G153" s="3">
        <v>-2.4221532173419238</v>
      </c>
      <c r="H153" s="3">
        <v>1.4972799999999999E-4</v>
      </c>
      <c r="I153" s="8">
        <v>-1.3512900000000001</v>
      </c>
      <c r="J153" s="8">
        <v>-2.5514015958930245</v>
      </c>
      <c r="K153" s="8">
        <v>1.64043E-4</v>
      </c>
      <c r="L153" s="3" t="s">
        <v>270</v>
      </c>
    </row>
    <row r="154" spans="1:12">
      <c r="B154" s="3" t="s">
        <v>271</v>
      </c>
      <c r="C154" s="2" t="s">
        <v>515</v>
      </c>
      <c r="D154" s="2" t="s">
        <v>515</v>
      </c>
      <c r="E154" s="2" t="s">
        <v>515</v>
      </c>
      <c r="F154" s="3">
        <v>-1.73994</v>
      </c>
      <c r="G154" s="3">
        <v>-3.3402127592813762</v>
      </c>
      <c r="H154" s="3">
        <v>6.2100000000000005E-5</v>
      </c>
      <c r="I154" s="3">
        <v>-1.2259930569999999</v>
      </c>
      <c r="J154" s="3">
        <v>-2.3391640708008867</v>
      </c>
      <c r="K154" s="3">
        <v>1.691831E-3</v>
      </c>
      <c r="L154" s="3" t="s">
        <v>272</v>
      </c>
    </row>
    <row r="155" spans="1:12">
      <c r="B155" s="3" t="s">
        <v>273</v>
      </c>
      <c r="C155" s="2" t="s">
        <v>515</v>
      </c>
      <c r="D155" s="2" t="s">
        <v>515</v>
      </c>
      <c r="E155" s="2" t="s">
        <v>515</v>
      </c>
      <c r="F155" s="3">
        <v>-1.0373945330000001</v>
      </c>
      <c r="G155" s="3">
        <v>-2.0525175147403116</v>
      </c>
      <c r="H155" s="3">
        <v>2.1073509999999999E-3</v>
      </c>
      <c r="I155" s="3">
        <v>-1.135723196</v>
      </c>
      <c r="J155" s="3">
        <v>-2.1972868102691847</v>
      </c>
      <c r="K155" s="3">
        <v>4.14163E-4</v>
      </c>
      <c r="L155" s="3" t="s">
        <v>274</v>
      </c>
    </row>
    <row r="156" spans="1:12">
      <c r="B156" s="3" t="s">
        <v>275</v>
      </c>
      <c r="C156" s="2" t="s">
        <v>515</v>
      </c>
      <c r="D156" s="2" t="s">
        <v>515</v>
      </c>
      <c r="E156" s="2" t="s">
        <v>515</v>
      </c>
      <c r="F156" s="3">
        <v>-1.54386</v>
      </c>
      <c r="G156" s="3">
        <v>-2.915735799137368</v>
      </c>
      <c r="H156" s="3">
        <v>1.29861E-4</v>
      </c>
      <c r="I156" s="3">
        <v>-1.69001</v>
      </c>
      <c r="J156" s="3">
        <v>-3.226589401824461</v>
      </c>
      <c r="K156" s="3">
        <v>1.47E-5</v>
      </c>
      <c r="L156" s="3" t="s">
        <v>274</v>
      </c>
    </row>
    <row r="157" spans="1:12">
      <c r="B157" s="3" t="s">
        <v>276</v>
      </c>
      <c r="C157" s="3">
        <v>-1.1547400000000001</v>
      </c>
      <c r="D157" s="3">
        <v>-2.2264419547887684</v>
      </c>
      <c r="E157" s="3">
        <v>1.0457520000000001E-3</v>
      </c>
      <c r="F157" s="3">
        <v>-2.7113200000000002</v>
      </c>
      <c r="G157" s="3">
        <v>-6.5492059519981236</v>
      </c>
      <c r="H157" s="4">
        <v>3.6300000000000001E-14</v>
      </c>
      <c r="I157" s="3">
        <v>-2.8219678539999999</v>
      </c>
      <c r="J157" s="3">
        <v>-7.0712626855204173</v>
      </c>
      <c r="K157" s="4">
        <v>7.5400000000000002E-13</v>
      </c>
      <c r="L157" s="3" t="s">
        <v>274</v>
      </c>
    </row>
    <row r="158" spans="1:12">
      <c r="A158" s="1" t="s">
        <v>277</v>
      </c>
      <c r="B158" s="3" t="s">
        <v>278</v>
      </c>
      <c r="C158" s="3">
        <v>1.165048487</v>
      </c>
      <c r="D158" s="3">
        <v>2.2424075189999999</v>
      </c>
      <c r="E158" s="3">
        <v>5.6300000000000002E-4</v>
      </c>
      <c r="F158" s="3">
        <v>1.849498616</v>
      </c>
      <c r="G158" s="3">
        <v>3.6037492109999998</v>
      </c>
      <c r="H158" s="4">
        <v>2.04E-9</v>
      </c>
      <c r="I158" s="8">
        <v>1.7091081969999999</v>
      </c>
      <c r="J158" s="8">
        <f>2^I158</f>
        <v>3.2695865121251697</v>
      </c>
      <c r="K158" s="8">
        <v>1.8199999999999999E-6</v>
      </c>
      <c r="L158" s="3" t="s">
        <v>279</v>
      </c>
    </row>
    <row r="159" spans="1:12">
      <c r="B159" s="3" t="s">
        <v>280</v>
      </c>
      <c r="C159" s="2" t="s">
        <v>515</v>
      </c>
      <c r="D159" s="2" t="s">
        <v>515</v>
      </c>
      <c r="E159" s="2" t="s">
        <v>515</v>
      </c>
      <c r="F159" s="3">
        <v>-2.690398853</v>
      </c>
      <c r="G159" s="3">
        <v>-6.4549183790000004</v>
      </c>
      <c r="H159" s="3">
        <v>3.0800000000000003E-5</v>
      </c>
      <c r="I159" s="8">
        <v>-3.1792107839999999</v>
      </c>
      <c r="J159" s="8">
        <v>-9.0581145500161462</v>
      </c>
      <c r="K159" s="8">
        <v>4.2899999999999999E-7</v>
      </c>
      <c r="L159" s="3" t="s">
        <v>279</v>
      </c>
    </row>
    <row r="160" spans="1:12">
      <c r="B160" s="8" t="s">
        <v>281</v>
      </c>
      <c r="C160" s="2" t="s">
        <v>515</v>
      </c>
      <c r="D160" s="2" t="s">
        <v>515</v>
      </c>
      <c r="E160" s="2" t="s">
        <v>515</v>
      </c>
      <c r="F160" s="2" t="s">
        <v>515</v>
      </c>
      <c r="G160" s="2" t="s">
        <v>515</v>
      </c>
      <c r="H160" s="2" t="s">
        <v>515</v>
      </c>
      <c r="I160" s="8">
        <v>1.1056982230000001</v>
      </c>
      <c r="J160" s="8">
        <f>2^I160</f>
        <v>2.1520300497114109</v>
      </c>
      <c r="K160" s="8">
        <v>1.3131489999999999E-2</v>
      </c>
      <c r="L160" s="8" t="s">
        <v>279</v>
      </c>
    </row>
    <row r="161" spans="1:12">
      <c r="A161" s="1" t="s">
        <v>282</v>
      </c>
      <c r="B161" s="6" t="s">
        <v>283</v>
      </c>
      <c r="C161" s="2" t="s">
        <v>515</v>
      </c>
      <c r="D161" s="2" t="s">
        <v>515</v>
      </c>
      <c r="E161" s="2" t="s">
        <v>515</v>
      </c>
      <c r="F161" s="2" t="s">
        <v>515</v>
      </c>
      <c r="G161" s="2" t="s">
        <v>515</v>
      </c>
      <c r="H161" s="2" t="s">
        <v>515</v>
      </c>
      <c r="I161" s="6">
        <v>-1.093360194</v>
      </c>
      <c r="J161" s="6">
        <v>-2.133704212</v>
      </c>
      <c r="K161" s="6">
        <v>1.8450461000000001E-2</v>
      </c>
      <c r="L161" s="6" t="s">
        <v>284</v>
      </c>
    </row>
    <row r="162" spans="1:12">
      <c r="A162" s="1" t="s">
        <v>300</v>
      </c>
      <c r="B162" s="3" t="s">
        <v>301</v>
      </c>
      <c r="C162" s="2" t="s">
        <v>515</v>
      </c>
      <c r="D162" s="2" t="s">
        <v>515</v>
      </c>
      <c r="E162" s="2" t="s">
        <v>515</v>
      </c>
      <c r="F162" s="3">
        <v>-1.0884779790000001</v>
      </c>
      <c r="G162" s="3">
        <v>-2.1264957610000002</v>
      </c>
      <c r="H162" s="3">
        <v>3.1161510000000002E-3</v>
      </c>
      <c r="I162" s="3">
        <v>-1.1134934240000001</v>
      </c>
      <c r="J162" s="3">
        <v>-2.163689416</v>
      </c>
      <c r="K162" s="3">
        <v>1.577815E-3</v>
      </c>
      <c r="L162" s="3" t="s">
        <v>302</v>
      </c>
    </row>
    <row r="163" spans="1:12">
      <c r="B163" s="3" t="s">
        <v>303</v>
      </c>
      <c r="C163" s="2" t="s">
        <v>515</v>
      </c>
      <c r="D163" s="2" t="s">
        <v>515</v>
      </c>
      <c r="E163" s="2" t="s">
        <v>515</v>
      </c>
      <c r="F163" s="3">
        <v>-1.6933</v>
      </c>
      <c r="G163" s="3">
        <v>-3.2339558880000001</v>
      </c>
      <c r="H163" s="3">
        <v>7.9300000000000003E-5</v>
      </c>
      <c r="I163" s="3">
        <v>-2.04731</v>
      </c>
      <c r="J163" s="3">
        <v>-4.1333456110000002</v>
      </c>
      <c r="K163" s="4">
        <v>1.03E-13</v>
      </c>
      <c r="L163" s="3" t="s">
        <v>302</v>
      </c>
    </row>
    <row r="164" spans="1:12">
      <c r="B164" s="3" t="s">
        <v>304</v>
      </c>
      <c r="C164" s="2" t="s">
        <v>515</v>
      </c>
      <c r="D164" s="2" t="s">
        <v>515</v>
      </c>
      <c r="E164" s="2" t="s">
        <v>515</v>
      </c>
      <c r="F164" s="3">
        <v>-1.9219900000000001</v>
      </c>
      <c r="G164" s="3">
        <v>-3.7894540160000001</v>
      </c>
      <c r="H164" s="3">
        <v>1.2500000000000001E-6</v>
      </c>
      <c r="I164" s="3">
        <v>-2.1230799999999999</v>
      </c>
      <c r="J164" s="3">
        <v>-4.3562296150000002</v>
      </c>
      <c r="K164" s="4">
        <v>5.5299999999999997E-9</v>
      </c>
      <c r="L164" s="3" t="s">
        <v>302</v>
      </c>
    </row>
    <row r="165" spans="1:12">
      <c r="B165" s="3" t="s">
        <v>305</v>
      </c>
      <c r="C165" s="2" t="s">
        <v>515</v>
      </c>
      <c r="D165" s="2" t="s">
        <v>515</v>
      </c>
      <c r="E165" s="2" t="s">
        <v>515</v>
      </c>
      <c r="F165" s="3">
        <v>-2.0874700000000002</v>
      </c>
      <c r="G165" s="3">
        <v>-4.2500210889999996</v>
      </c>
      <c r="H165" s="4">
        <v>5.7799999999999996E-13</v>
      </c>
      <c r="I165" s="3">
        <v>-2.1345200000000002</v>
      </c>
      <c r="J165" s="3">
        <v>-4.3909101100000001</v>
      </c>
      <c r="K165" s="4">
        <v>2.93E-9</v>
      </c>
      <c r="L165" s="3" t="s">
        <v>302</v>
      </c>
    </row>
    <row r="166" spans="1:12">
      <c r="A166" s="7"/>
      <c r="B166" s="3" t="s">
        <v>306</v>
      </c>
      <c r="C166" s="3" t="s">
        <v>515</v>
      </c>
      <c r="D166" s="3" t="s">
        <v>515</v>
      </c>
      <c r="E166" s="3" t="s">
        <v>515</v>
      </c>
      <c r="F166" s="3" t="s">
        <v>515</v>
      </c>
      <c r="G166" s="3" t="s">
        <v>515</v>
      </c>
      <c r="H166" s="3" t="s">
        <v>515</v>
      </c>
      <c r="I166" s="3">
        <v>1.6189</v>
      </c>
      <c r="J166" s="3">
        <v>3.0714076380000002</v>
      </c>
      <c r="K166" s="3">
        <v>2.0778699999999999E-4</v>
      </c>
      <c r="L166" s="3" t="s">
        <v>307</v>
      </c>
    </row>
    <row r="167" spans="1:12">
      <c r="A167" s="7"/>
      <c r="B167" s="3" t="s">
        <v>308</v>
      </c>
      <c r="C167" s="3" t="s">
        <v>515</v>
      </c>
      <c r="D167" s="3" t="s">
        <v>515</v>
      </c>
      <c r="E167" s="3" t="s">
        <v>515</v>
      </c>
      <c r="F167" s="3" t="s">
        <v>515</v>
      </c>
      <c r="G167" s="3" t="s">
        <v>515</v>
      </c>
      <c r="H167" s="3" t="s">
        <v>515</v>
      </c>
      <c r="I167" s="3">
        <v>1.754793491</v>
      </c>
      <c r="J167" s="3">
        <v>3.3747800799999998</v>
      </c>
      <c r="K167" s="3">
        <v>2.0785899999999999E-4</v>
      </c>
      <c r="L167" s="3" t="s">
        <v>309</v>
      </c>
    </row>
    <row r="168" spans="1:12">
      <c r="A168" s="7"/>
      <c r="B168" s="3" t="s">
        <v>310</v>
      </c>
      <c r="C168" s="3" t="s">
        <v>515</v>
      </c>
      <c r="D168" s="3" t="s">
        <v>515</v>
      </c>
      <c r="E168" s="3" t="s">
        <v>515</v>
      </c>
      <c r="F168" s="3" t="s">
        <v>515</v>
      </c>
      <c r="G168" s="3" t="s">
        <v>515</v>
      </c>
      <c r="H168" s="3" t="s">
        <v>515</v>
      </c>
      <c r="I168" s="3">
        <v>7.057857802</v>
      </c>
      <c r="J168" s="3">
        <v>133.2376314</v>
      </c>
      <c r="K168" s="3">
        <v>1.17E-6</v>
      </c>
      <c r="L168" s="3" t="s">
        <v>311</v>
      </c>
    </row>
    <row r="169" spans="1:12">
      <c r="A169" s="7"/>
      <c r="B169" s="3" t="s">
        <v>312</v>
      </c>
      <c r="C169" s="3" t="s">
        <v>515</v>
      </c>
      <c r="D169" s="3" t="s">
        <v>515</v>
      </c>
      <c r="E169" s="3" t="s">
        <v>515</v>
      </c>
      <c r="F169" s="3" t="s">
        <v>515</v>
      </c>
      <c r="G169" s="3" t="s">
        <v>515</v>
      </c>
      <c r="H169" s="3" t="s">
        <v>515</v>
      </c>
      <c r="I169" s="3">
        <v>-1.164486414</v>
      </c>
      <c r="J169" s="3">
        <v>-2.2415340490000002</v>
      </c>
      <c r="K169" s="3">
        <v>1.1293518000000001E-2</v>
      </c>
      <c r="L169" s="3" t="s">
        <v>302</v>
      </c>
    </row>
    <row r="170" spans="1:12">
      <c r="A170" s="7"/>
      <c r="B170" s="3" t="s">
        <v>313</v>
      </c>
      <c r="C170" s="3" t="s">
        <v>515</v>
      </c>
      <c r="D170" s="3" t="s">
        <v>515</v>
      </c>
      <c r="E170" s="3" t="s">
        <v>515</v>
      </c>
      <c r="F170" s="3" t="s">
        <v>515</v>
      </c>
      <c r="G170" s="3" t="s">
        <v>515</v>
      </c>
      <c r="H170" s="3" t="s">
        <v>515</v>
      </c>
      <c r="I170" s="3">
        <v>1.1030144550000001</v>
      </c>
      <c r="J170" s="3">
        <f>2^I170</f>
        <v>2.1480304652001529</v>
      </c>
      <c r="K170" s="3">
        <v>4.371982E-3</v>
      </c>
      <c r="L170" s="3" t="s">
        <v>314</v>
      </c>
    </row>
    <row r="171" spans="1:12">
      <c r="A171" s="1" t="s">
        <v>315</v>
      </c>
      <c r="B171" s="8" t="s">
        <v>316</v>
      </c>
      <c r="C171" s="8">
        <v>2.4690804590000002</v>
      </c>
      <c r="D171" s="8">
        <f>2^C171</f>
        <v>5.5369076485418427</v>
      </c>
      <c r="E171" s="9">
        <v>7.2000000000000002E-24</v>
      </c>
      <c r="F171" s="3" t="s">
        <v>515</v>
      </c>
      <c r="G171" s="3" t="s">
        <v>515</v>
      </c>
      <c r="H171" s="3" t="s">
        <v>515</v>
      </c>
      <c r="I171" s="3" t="s">
        <v>515</v>
      </c>
      <c r="J171" s="3" t="s">
        <v>515</v>
      </c>
      <c r="K171" s="3" t="s">
        <v>515</v>
      </c>
      <c r="L171" s="8" t="s">
        <v>317</v>
      </c>
    </row>
    <row r="172" spans="1:12">
      <c r="B172" s="8" t="s">
        <v>318</v>
      </c>
      <c r="C172" s="3" t="s">
        <v>515</v>
      </c>
      <c r="D172" s="3" t="s">
        <v>515</v>
      </c>
      <c r="E172" s="3" t="s">
        <v>515</v>
      </c>
      <c r="F172" s="8">
        <v>-1.2671364199999999</v>
      </c>
      <c r="G172" s="8">
        <v>-2.4068336293532719</v>
      </c>
      <c r="H172" s="8">
        <v>1.196847E-3</v>
      </c>
      <c r="I172" s="8">
        <v>-1.24275508</v>
      </c>
      <c r="J172" s="8">
        <v>-2.366500259047478</v>
      </c>
      <c r="K172" s="8">
        <v>2.5803029999999999E-3</v>
      </c>
      <c r="L172" s="8" t="s">
        <v>319</v>
      </c>
    </row>
    <row r="173" spans="1:12">
      <c r="B173" s="8" t="s">
        <v>320</v>
      </c>
      <c r="C173" s="3" t="s">
        <v>515</v>
      </c>
      <c r="D173" s="3" t="s">
        <v>515</v>
      </c>
      <c r="E173" s="3" t="s">
        <v>515</v>
      </c>
      <c r="F173" s="8">
        <v>-1.4623999999999999</v>
      </c>
      <c r="G173" s="8">
        <v>-2.7556640190000001</v>
      </c>
      <c r="H173" s="8">
        <v>4.3374700000000001E-4</v>
      </c>
      <c r="I173" s="8">
        <v>-2.1725785790000001</v>
      </c>
      <c r="J173" s="8">
        <v>-4.5082845560000004</v>
      </c>
      <c r="K173" s="13">
        <v>3.1499999999999998E-8</v>
      </c>
      <c r="L173" s="8" t="s">
        <v>321</v>
      </c>
    </row>
    <row r="174" spans="1:12">
      <c r="B174" s="8" t="s">
        <v>322</v>
      </c>
      <c r="C174" s="3" t="s">
        <v>515</v>
      </c>
      <c r="D174" s="3" t="s">
        <v>515</v>
      </c>
      <c r="E174" s="3" t="s">
        <v>515</v>
      </c>
      <c r="F174" s="8">
        <v>-2.6345200000000002</v>
      </c>
      <c r="G174" s="8">
        <v>-6.2096846279999998</v>
      </c>
      <c r="H174" s="9">
        <v>1.34E-11</v>
      </c>
      <c r="I174" s="8">
        <v>-3.7009917400000001</v>
      </c>
      <c r="J174" s="8">
        <v>-13.00497517</v>
      </c>
      <c r="K174" s="9">
        <v>2.99E-20</v>
      </c>
      <c r="L174" s="8" t="s">
        <v>321</v>
      </c>
    </row>
    <row r="175" spans="1:12">
      <c r="B175" s="8" t="s">
        <v>323</v>
      </c>
      <c r="C175" s="3" t="s">
        <v>515</v>
      </c>
      <c r="D175" s="3" t="s">
        <v>515</v>
      </c>
      <c r="E175" s="3" t="s">
        <v>515</v>
      </c>
      <c r="F175" s="8">
        <v>1.5949985499999999</v>
      </c>
      <c r="G175" s="8">
        <v>3.0209421348857162</v>
      </c>
      <c r="H175" s="8">
        <v>3.3631260000000001E-3</v>
      </c>
      <c r="I175" s="8">
        <v>1.6202011460000001</v>
      </c>
      <c r="J175" s="8">
        <f>2^I175</f>
        <v>3.0741789463555911</v>
      </c>
      <c r="K175" s="8">
        <v>1.298361E-3</v>
      </c>
      <c r="L175" s="8" t="s">
        <v>317</v>
      </c>
    </row>
    <row r="176" spans="1:12">
      <c r="B176" s="8" t="s">
        <v>324</v>
      </c>
      <c r="C176" s="3" t="s">
        <v>515</v>
      </c>
      <c r="D176" s="3" t="s">
        <v>515</v>
      </c>
      <c r="E176" s="3" t="s">
        <v>515</v>
      </c>
      <c r="F176" s="8">
        <v>-1.6534199999999999</v>
      </c>
      <c r="G176" s="8">
        <v>-3.1457848419999999</v>
      </c>
      <c r="H176" s="8">
        <v>4.1399999999999997E-5</v>
      </c>
      <c r="I176" s="8">
        <v>-1.9541500000000001</v>
      </c>
      <c r="J176" s="8">
        <v>-3.8748756150000001</v>
      </c>
      <c r="K176" s="13">
        <v>7.3E-9</v>
      </c>
      <c r="L176" s="8" t="s">
        <v>325</v>
      </c>
    </row>
    <row r="177" spans="2:12">
      <c r="B177" s="8" t="s">
        <v>326</v>
      </c>
      <c r="C177" s="3" t="s">
        <v>515</v>
      </c>
      <c r="D177" s="3" t="s">
        <v>515</v>
      </c>
      <c r="E177" s="3" t="s">
        <v>515</v>
      </c>
      <c r="F177" s="8">
        <v>1.3419197620000001</v>
      </c>
      <c r="G177" s="8">
        <v>2.5348840579999998</v>
      </c>
      <c r="H177" s="8">
        <v>4.9715870000000004E-3</v>
      </c>
      <c r="I177" s="8">
        <v>1.5233360629999999</v>
      </c>
      <c r="J177" s="8">
        <v>2.8745498760000001</v>
      </c>
      <c r="K177" s="8">
        <v>1.0782039999999999E-3</v>
      </c>
      <c r="L177" s="8" t="s">
        <v>327</v>
      </c>
    </row>
    <row r="178" spans="2:12">
      <c r="B178" s="8" t="s">
        <v>328</v>
      </c>
      <c r="C178" s="8">
        <v>1.1950378989999999</v>
      </c>
      <c r="D178" s="8">
        <f>2^C178</f>
        <v>2.2895084648446078</v>
      </c>
      <c r="E178" s="8">
        <v>6.331957E-3</v>
      </c>
      <c r="F178" s="8">
        <v>1.2050571450000001</v>
      </c>
      <c r="G178" s="8">
        <v>2.3054640110000002</v>
      </c>
      <c r="H178" s="8">
        <v>1.213466E-2</v>
      </c>
      <c r="I178" s="8">
        <v>1.286507351</v>
      </c>
      <c r="J178" s="8">
        <f>2^I178</f>
        <v>2.4393678871893942</v>
      </c>
      <c r="K178" s="8">
        <v>1.2917510000000001E-3</v>
      </c>
      <c r="L178" s="8" t="s">
        <v>329</v>
      </c>
    </row>
    <row r="179" spans="2:12">
      <c r="B179" s="8" t="s">
        <v>330</v>
      </c>
      <c r="C179" s="3" t="s">
        <v>515</v>
      </c>
      <c r="D179" s="3" t="s">
        <v>515</v>
      </c>
      <c r="E179" s="3" t="s">
        <v>515</v>
      </c>
      <c r="F179" s="8">
        <v>1.7492792619999999</v>
      </c>
      <c r="G179" s="8">
        <v>3.3619057090000002</v>
      </c>
      <c r="H179" s="8">
        <v>2.12E-5</v>
      </c>
      <c r="I179" s="8">
        <v>2.743797797</v>
      </c>
      <c r="J179" s="8">
        <v>6.6983130229999999</v>
      </c>
      <c r="K179" s="9">
        <v>7.4899999999999998E-12</v>
      </c>
      <c r="L179" s="8" t="s">
        <v>331</v>
      </c>
    </row>
    <row r="180" spans="2:12">
      <c r="B180" s="8" t="s">
        <v>332</v>
      </c>
      <c r="C180" s="3" t="s">
        <v>515</v>
      </c>
      <c r="D180" s="3" t="s">
        <v>515</v>
      </c>
      <c r="E180" s="3" t="s">
        <v>515</v>
      </c>
      <c r="F180" s="8">
        <v>-1.09916803</v>
      </c>
      <c r="G180" s="8">
        <v>-2.1423111459999999</v>
      </c>
      <c r="H180" s="8">
        <v>7.7751820000000003E-3</v>
      </c>
      <c r="I180" s="8">
        <v>-1.28023</v>
      </c>
      <c r="J180" s="8">
        <v>-2.4287769429999999</v>
      </c>
      <c r="K180" s="8">
        <v>4.4792399999999999E-4</v>
      </c>
      <c r="L180" s="8" t="s">
        <v>333</v>
      </c>
    </row>
    <row r="181" spans="2:12">
      <c r="B181" s="8" t="s">
        <v>334</v>
      </c>
      <c r="C181" s="3" t="s">
        <v>515</v>
      </c>
      <c r="D181" s="3" t="s">
        <v>515</v>
      </c>
      <c r="E181" s="3" t="s">
        <v>515</v>
      </c>
      <c r="F181" s="8">
        <v>1.3701411320000001</v>
      </c>
      <c r="G181" s="8">
        <v>2.5849585230000001</v>
      </c>
      <c r="H181" s="8">
        <v>3.7234699999999998E-4</v>
      </c>
      <c r="I181" s="8">
        <v>1.348286935</v>
      </c>
      <c r="J181" s="8">
        <v>2.5460962089999999</v>
      </c>
      <c r="K181" s="8">
        <v>2.2955299999999999E-4</v>
      </c>
      <c r="L181" s="8" t="s">
        <v>335</v>
      </c>
    </row>
    <row r="182" spans="2:12">
      <c r="B182" s="8" t="s">
        <v>336</v>
      </c>
      <c r="C182" s="3" t="s">
        <v>515</v>
      </c>
      <c r="D182" s="3" t="s">
        <v>515</v>
      </c>
      <c r="E182" s="3" t="s">
        <v>515</v>
      </c>
      <c r="F182" s="8">
        <v>-1.5744299289999999</v>
      </c>
      <c r="G182" s="8">
        <v>-2.978177887249609</v>
      </c>
      <c r="H182" s="8">
        <v>1.145463E-3</v>
      </c>
      <c r="I182" s="8">
        <v>-1.2781055379999999</v>
      </c>
      <c r="J182" s="8">
        <v>-2.4252030434031262</v>
      </c>
      <c r="K182" s="8">
        <v>2.6636099999999998E-3</v>
      </c>
      <c r="L182" s="8" t="s">
        <v>337</v>
      </c>
    </row>
    <row r="183" spans="2:12">
      <c r="B183" s="8" t="s">
        <v>338</v>
      </c>
      <c r="C183" s="3" t="s">
        <v>515</v>
      </c>
      <c r="D183" s="3" t="s">
        <v>515</v>
      </c>
      <c r="E183" s="3" t="s">
        <v>515</v>
      </c>
      <c r="F183" s="3" t="s">
        <v>515</v>
      </c>
      <c r="G183" s="3" t="s">
        <v>515</v>
      </c>
      <c r="H183" s="3" t="s">
        <v>515</v>
      </c>
      <c r="I183" s="8">
        <v>-1.0100374569999999</v>
      </c>
      <c r="J183" s="8">
        <v>-2.0139633880000001</v>
      </c>
      <c r="K183" s="8">
        <v>2.5116299999999999E-4</v>
      </c>
      <c r="L183" s="8" t="s">
        <v>339</v>
      </c>
    </row>
    <row r="184" spans="2:12">
      <c r="B184" s="8" t="s">
        <v>340</v>
      </c>
      <c r="C184" s="8" t="s">
        <v>515</v>
      </c>
      <c r="D184" s="8" t="s">
        <v>515</v>
      </c>
      <c r="E184" s="8" t="s">
        <v>515</v>
      </c>
      <c r="F184" s="8" t="s">
        <v>515</v>
      </c>
      <c r="G184" s="8" t="s">
        <v>515</v>
      </c>
      <c r="H184" s="8" t="s">
        <v>515</v>
      </c>
      <c r="I184" s="8">
        <v>1.0321041470000001</v>
      </c>
      <c r="J184" s="8">
        <f>2^I184</f>
        <v>2.0450046831423001</v>
      </c>
      <c r="K184" s="8">
        <v>8.70213E-4</v>
      </c>
      <c r="L184" s="8" t="s">
        <v>107</v>
      </c>
    </row>
    <row r="185" spans="2:12">
      <c r="B185" s="8" t="s">
        <v>341</v>
      </c>
      <c r="C185" s="8" t="s">
        <v>515</v>
      </c>
      <c r="D185" s="8" t="s">
        <v>515</v>
      </c>
      <c r="E185" s="8" t="s">
        <v>515</v>
      </c>
      <c r="F185" s="8" t="s">
        <v>515</v>
      </c>
      <c r="G185" s="8" t="s">
        <v>515</v>
      </c>
      <c r="H185" s="8" t="s">
        <v>515</v>
      </c>
      <c r="I185" s="8">
        <v>-1.6510315330000001</v>
      </c>
      <c r="J185" s="8">
        <v>-3.1405811176571565</v>
      </c>
      <c r="K185" s="8">
        <v>3.7499999999999997E-5</v>
      </c>
      <c r="L185" s="8" t="s">
        <v>342</v>
      </c>
    </row>
    <row r="186" spans="2:12">
      <c r="B186" s="8" t="s">
        <v>343</v>
      </c>
      <c r="C186" s="8" t="s">
        <v>515</v>
      </c>
      <c r="D186" s="8" t="s">
        <v>515</v>
      </c>
      <c r="E186" s="8" t="s">
        <v>515</v>
      </c>
      <c r="F186" s="8" t="s">
        <v>515</v>
      </c>
      <c r="G186" s="8" t="s">
        <v>515</v>
      </c>
      <c r="H186" s="8" t="s">
        <v>515</v>
      </c>
      <c r="I186" s="8">
        <v>-2.50116</v>
      </c>
      <c r="J186" s="8">
        <v>-5.6614044763395395</v>
      </c>
      <c r="K186" s="9">
        <v>5.29E-11</v>
      </c>
      <c r="L186" s="8" t="s">
        <v>68</v>
      </c>
    </row>
    <row r="187" spans="2:12">
      <c r="B187" s="8" t="s">
        <v>67</v>
      </c>
      <c r="C187" s="8" t="s">
        <v>515</v>
      </c>
      <c r="D187" s="8" t="s">
        <v>515</v>
      </c>
      <c r="E187" s="8" t="s">
        <v>515</v>
      </c>
      <c r="F187" s="8" t="s">
        <v>515</v>
      </c>
      <c r="G187" s="8" t="s">
        <v>515</v>
      </c>
      <c r="H187" s="8" t="s">
        <v>515</v>
      </c>
      <c r="I187" s="8">
        <v>-1.3395553140000001</v>
      </c>
      <c r="J187" s="8">
        <v>-2.5307330129999999</v>
      </c>
      <c r="K187" s="8">
        <v>2.5474769999999998E-3</v>
      </c>
      <c r="L187" s="8" t="s">
        <v>68</v>
      </c>
    </row>
    <row r="188" spans="2:12">
      <c r="B188" s="8" t="s">
        <v>344</v>
      </c>
      <c r="C188" s="8" t="s">
        <v>515</v>
      </c>
      <c r="D188" s="8" t="s">
        <v>515</v>
      </c>
      <c r="E188" s="8" t="s">
        <v>515</v>
      </c>
      <c r="F188" s="8" t="s">
        <v>515</v>
      </c>
      <c r="G188" s="8" t="s">
        <v>515</v>
      </c>
      <c r="H188" s="8" t="s">
        <v>515</v>
      </c>
      <c r="I188" s="8">
        <v>2.319969441</v>
      </c>
      <c r="J188" s="8">
        <v>4.9932164290000003</v>
      </c>
      <c r="K188" s="13">
        <v>6.0199999999999996E-8</v>
      </c>
      <c r="L188" s="8" t="s">
        <v>327</v>
      </c>
    </row>
    <row r="189" spans="2:12">
      <c r="B189" s="8" t="s">
        <v>345</v>
      </c>
      <c r="C189" s="8" t="s">
        <v>515</v>
      </c>
      <c r="D189" s="8" t="s">
        <v>515</v>
      </c>
      <c r="E189" s="8" t="s">
        <v>515</v>
      </c>
      <c r="F189" s="8" t="s">
        <v>515</v>
      </c>
      <c r="G189" s="8" t="s">
        <v>515</v>
      </c>
      <c r="H189" s="8" t="s">
        <v>515</v>
      </c>
      <c r="I189" s="8">
        <v>-1.208004327</v>
      </c>
      <c r="J189" s="8">
        <v>-2.3101784978946713</v>
      </c>
      <c r="K189" s="8">
        <v>6.8544030000000002E-3</v>
      </c>
      <c r="L189" s="8" t="s">
        <v>107</v>
      </c>
    </row>
    <row r="190" spans="2:12">
      <c r="B190" s="8" t="s">
        <v>346</v>
      </c>
      <c r="C190" s="8" t="s">
        <v>515</v>
      </c>
      <c r="D190" s="8" t="s">
        <v>515</v>
      </c>
      <c r="E190" s="8" t="s">
        <v>515</v>
      </c>
      <c r="F190" s="8" t="s">
        <v>515</v>
      </c>
      <c r="G190" s="8" t="s">
        <v>515</v>
      </c>
      <c r="H190" s="8" t="s">
        <v>515</v>
      </c>
      <c r="I190" s="8">
        <v>4.59138</v>
      </c>
      <c r="J190" s="8">
        <v>24.10699631</v>
      </c>
      <c r="K190" s="9">
        <v>3.4699999999999999E-13</v>
      </c>
      <c r="L190" s="8" t="s">
        <v>347</v>
      </c>
    </row>
    <row r="191" spans="2:12">
      <c r="B191" s="8" t="s">
        <v>348</v>
      </c>
      <c r="C191" s="8" t="s">
        <v>515</v>
      </c>
      <c r="D191" s="8" t="s">
        <v>515</v>
      </c>
      <c r="E191" s="8" t="s">
        <v>515</v>
      </c>
      <c r="F191" s="8" t="s">
        <v>515</v>
      </c>
      <c r="G191" s="8" t="s">
        <v>515</v>
      </c>
      <c r="H191" s="8" t="s">
        <v>515</v>
      </c>
      <c r="I191" s="8">
        <v>-1.0110808339999999</v>
      </c>
      <c r="J191" s="8">
        <v>-2.015420441381063</v>
      </c>
      <c r="K191" s="8">
        <v>5.4129790000000001E-3</v>
      </c>
      <c r="L191" s="8" t="s">
        <v>349</v>
      </c>
    </row>
    <row r="192" spans="2:12">
      <c r="B192" s="8" t="s">
        <v>350</v>
      </c>
      <c r="C192" s="8" t="s">
        <v>515</v>
      </c>
      <c r="D192" s="8" t="s">
        <v>515</v>
      </c>
      <c r="E192" s="8" t="s">
        <v>515</v>
      </c>
      <c r="F192" s="8" t="s">
        <v>515</v>
      </c>
      <c r="G192" s="8" t="s">
        <v>515</v>
      </c>
      <c r="H192" s="8" t="s">
        <v>515</v>
      </c>
      <c r="I192" s="8">
        <v>-1.067817416</v>
      </c>
      <c r="J192" s="8">
        <v>-2.096259636688675</v>
      </c>
      <c r="K192" s="8">
        <v>1.2316779999999999E-3</v>
      </c>
      <c r="L192" s="8" t="s">
        <v>107</v>
      </c>
    </row>
    <row r="193" spans="1:12">
      <c r="B193" s="8" t="s">
        <v>106</v>
      </c>
      <c r="C193" s="8" t="s">
        <v>515</v>
      </c>
      <c r="D193" s="8" t="s">
        <v>515</v>
      </c>
      <c r="E193" s="8" t="s">
        <v>515</v>
      </c>
      <c r="F193" s="8" t="s">
        <v>515</v>
      </c>
      <c r="G193" s="8" t="s">
        <v>515</v>
      </c>
      <c r="H193" s="8" t="s">
        <v>515</v>
      </c>
      <c r="I193" s="8">
        <v>-2.3915099999999998</v>
      </c>
      <c r="J193" s="8">
        <v>-5.2470625922368885</v>
      </c>
      <c r="K193" s="9">
        <v>8.8200000000000007E-25</v>
      </c>
      <c r="L193" s="8" t="s">
        <v>107</v>
      </c>
    </row>
    <row r="194" spans="1:12">
      <c r="B194" s="8" t="s">
        <v>351</v>
      </c>
      <c r="C194" s="8" t="s">
        <v>515</v>
      </c>
      <c r="D194" s="8" t="s">
        <v>515</v>
      </c>
      <c r="E194" s="8" t="s">
        <v>515</v>
      </c>
      <c r="F194" s="8" t="s">
        <v>515</v>
      </c>
      <c r="G194" s="8" t="s">
        <v>515</v>
      </c>
      <c r="H194" s="8" t="s">
        <v>515</v>
      </c>
      <c r="I194" s="8">
        <v>-1.52169</v>
      </c>
      <c r="J194" s="8">
        <v>-2.8712719885907174</v>
      </c>
      <c r="K194" s="8">
        <v>1.26119E-4</v>
      </c>
      <c r="L194" s="8" t="s">
        <v>68</v>
      </c>
    </row>
    <row r="195" spans="1:12">
      <c r="B195" s="8" t="s">
        <v>352</v>
      </c>
      <c r="C195" s="8" t="s">
        <v>515</v>
      </c>
      <c r="D195" s="8" t="s">
        <v>515</v>
      </c>
      <c r="E195" s="8" t="s">
        <v>515</v>
      </c>
      <c r="F195" s="8" t="s">
        <v>515</v>
      </c>
      <c r="G195" s="8" t="s">
        <v>515</v>
      </c>
      <c r="H195" s="8" t="s">
        <v>515</v>
      </c>
      <c r="I195" s="8">
        <v>1.285732007</v>
      </c>
      <c r="J195" s="8">
        <f>2^I195</f>
        <v>2.438057256001922</v>
      </c>
      <c r="K195" s="8">
        <v>7.3829769999999998E-3</v>
      </c>
      <c r="L195" s="8" t="s">
        <v>353</v>
      </c>
    </row>
    <row r="196" spans="1:12">
      <c r="B196" s="8" t="s">
        <v>112</v>
      </c>
      <c r="C196" s="8" t="s">
        <v>515</v>
      </c>
      <c r="D196" s="8" t="s">
        <v>515</v>
      </c>
      <c r="E196" s="8" t="s">
        <v>515</v>
      </c>
      <c r="F196" s="8" t="s">
        <v>515</v>
      </c>
      <c r="G196" s="8" t="s">
        <v>515</v>
      </c>
      <c r="H196" s="8" t="s">
        <v>515</v>
      </c>
      <c r="I196" s="8">
        <v>1.2034373460000001</v>
      </c>
      <c r="J196" s="8">
        <f>2^I196</f>
        <v>2.3028769828335873</v>
      </c>
      <c r="K196" s="8">
        <v>1.48E-6</v>
      </c>
      <c r="L196" s="8" t="s">
        <v>107</v>
      </c>
    </row>
    <row r="197" spans="1:12">
      <c r="B197" s="8" t="s">
        <v>354</v>
      </c>
      <c r="C197" s="8" t="s">
        <v>515</v>
      </c>
      <c r="D197" s="8" t="s">
        <v>515</v>
      </c>
      <c r="E197" s="8" t="s">
        <v>515</v>
      </c>
      <c r="F197" s="8" t="s">
        <v>515</v>
      </c>
      <c r="G197" s="8" t="s">
        <v>515</v>
      </c>
      <c r="H197" s="8" t="s">
        <v>515</v>
      </c>
      <c r="I197" s="8">
        <v>1.453265574</v>
      </c>
      <c r="J197" s="8">
        <f>2^I197</f>
        <v>2.7382716459551233</v>
      </c>
      <c r="K197" s="8">
        <v>3.6292200000000001E-4</v>
      </c>
      <c r="L197" s="8" t="s">
        <v>107</v>
      </c>
    </row>
    <row r="198" spans="1:12">
      <c r="A198" s="1" t="s">
        <v>355</v>
      </c>
      <c r="B198" s="3" t="s">
        <v>356</v>
      </c>
      <c r="C198" s="3" t="s">
        <v>515</v>
      </c>
      <c r="D198" s="3" t="s">
        <v>515</v>
      </c>
      <c r="E198" s="3" t="s">
        <v>515</v>
      </c>
      <c r="F198" s="3">
        <v>-1.195102935</v>
      </c>
      <c r="G198" s="3">
        <v>-2.2896116771136814</v>
      </c>
      <c r="H198" s="3">
        <v>2.9311820000000001E-3</v>
      </c>
      <c r="I198" s="6">
        <v>-1.82413</v>
      </c>
      <c r="J198" s="6">
        <v>-3.5409341140000001</v>
      </c>
      <c r="K198" s="6">
        <v>1.79E-6</v>
      </c>
      <c r="L198" s="3" t="s">
        <v>357</v>
      </c>
    </row>
    <row r="199" spans="1:12">
      <c r="B199" s="3" t="s">
        <v>358</v>
      </c>
      <c r="C199" s="3" t="s">
        <v>515</v>
      </c>
      <c r="D199" s="3" t="s">
        <v>515</v>
      </c>
      <c r="E199" s="3" t="s">
        <v>515</v>
      </c>
      <c r="F199" s="3">
        <v>-2.4089524240000002</v>
      </c>
      <c r="G199" s="3">
        <v>-5.3108854926668068</v>
      </c>
      <c r="H199" s="3">
        <v>1.1639739999999999E-3</v>
      </c>
      <c r="I199" s="2" t="s">
        <v>515</v>
      </c>
      <c r="J199" s="2" t="s">
        <v>515</v>
      </c>
      <c r="K199" s="2" t="s">
        <v>515</v>
      </c>
      <c r="L199" s="3" t="s">
        <v>357</v>
      </c>
    </row>
    <row r="200" spans="1:12">
      <c r="B200" s="3" t="s">
        <v>359</v>
      </c>
      <c r="C200" s="3">
        <v>1.5407299999999999</v>
      </c>
      <c r="D200" s="3">
        <v>2.9094168200000001</v>
      </c>
      <c r="E200" s="3">
        <v>4.3744299999999998E-4</v>
      </c>
      <c r="F200" s="8" t="s">
        <v>515</v>
      </c>
      <c r="G200" s="8" t="s">
        <v>515</v>
      </c>
      <c r="H200" s="8" t="s">
        <v>515</v>
      </c>
      <c r="I200" s="8" t="s">
        <v>515</v>
      </c>
      <c r="J200" s="8" t="s">
        <v>515</v>
      </c>
      <c r="K200" s="8" t="s">
        <v>515</v>
      </c>
      <c r="L200" s="3" t="s">
        <v>357</v>
      </c>
    </row>
    <row r="201" spans="1:12">
      <c r="B201" s="3" t="s">
        <v>360</v>
      </c>
      <c r="C201" s="3">
        <v>1.424712932</v>
      </c>
      <c r="D201" s="3">
        <v>2.6846107680000002</v>
      </c>
      <c r="E201" s="3">
        <v>5.9900000000000003E-4</v>
      </c>
      <c r="F201" s="3">
        <v>2.2841800000000001</v>
      </c>
      <c r="G201" s="3">
        <v>4.870871758326583</v>
      </c>
      <c r="H201" s="3">
        <v>1.8E-7</v>
      </c>
      <c r="I201" s="6">
        <v>2.4219599999999999</v>
      </c>
      <c r="J201" s="6">
        <v>5.3589858250000004</v>
      </c>
      <c r="K201" s="14">
        <v>9.5800000000000004E-9</v>
      </c>
      <c r="L201" s="3" t="s">
        <v>357</v>
      </c>
    </row>
    <row r="202" spans="1:12">
      <c r="B202" s="3" t="s">
        <v>361</v>
      </c>
      <c r="C202" s="3">
        <v>1.1121108980000001</v>
      </c>
      <c r="D202" s="3">
        <v>2.1616169580000002</v>
      </c>
      <c r="E202" s="3">
        <v>4.1508231E-2</v>
      </c>
      <c r="F202" s="2" t="s">
        <v>515</v>
      </c>
      <c r="G202" s="2" t="s">
        <v>515</v>
      </c>
      <c r="H202" s="2" t="s">
        <v>515</v>
      </c>
      <c r="I202" s="6">
        <v>1.885578185</v>
      </c>
      <c r="J202" s="6">
        <v>3.6950097849999999</v>
      </c>
      <c r="K202" s="6">
        <v>4.2100000000000003E-6</v>
      </c>
      <c r="L202" s="3" t="s">
        <v>357</v>
      </c>
    </row>
    <row r="203" spans="1:12">
      <c r="B203" s="3" t="s">
        <v>362</v>
      </c>
      <c r="C203" s="3" t="s">
        <v>515</v>
      </c>
      <c r="D203" s="3" t="s">
        <v>515</v>
      </c>
      <c r="E203" s="3" t="s">
        <v>515</v>
      </c>
      <c r="F203" s="3">
        <v>-3.2355999999999998</v>
      </c>
      <c r="G203" s="3">
        <v>-9.4191704061247972</v>
      </c>
      <c r="H203" s="3">
        <v>4.51E-8</v>
      </c>
      <c r="I203" s="6">
        <v>-1.89357</v>
      </c>
      <c r="J203" s="6">
        <v>-3.7155351040000002</v>
      </c>
      <c r="K203" s="14">
        <v>2.1700000000000002E-15</v>
      </c>
      <c r="L203" s="3" t="s">
        <v>357</v>
      </c>
    </row>
    <row r="204" spans="1:12">
      <c r="B204" s="3" t="s">
        <v>363</v>
      </c>
      <c r="C204" s="3" t="s">
        <v>515</v>
      </c>
      <c r="D204" s="3" t="s">
        <v>515</v>
      </c>
      <c r="E204" s="3" t="s">
        <v>515</v>
      </c>
      <c r="F204" s="3">
        <v>-1.5305299999999999</v>
      </c>
      <c r="G204" s="3">
        <v>-2.8889194927183137</v>
      </c>
      <c r="H204" s="3">
        <v>1.9885599999999999E-4</v>
      </c>
      <c r="I204" s="6">
        <v>-1.294749014</v>
      </c>
      <c r="J204" s="6">
        <v>-2.453343109</v>
      </c>
      <c r="K204" s="6">
        <v>2.0378599999999999E-4</v>
      </c>
      <c r="L204" s="3" t="s">
        <v>357</v>
      </c>
    </row>
    <row r="205" spans="1:12">
      <c r="B205" s="3" t="s">
        <v>364</v>
      </c>
      <c r="C205" s="3" t="s">
        <v>515</v>
      </c>
      <c r="D205" s="3" t="s">
        <v>515</v>
      </c>
      <c r="E205" s="3" t="s">
        <v>515</v>
      </c>
      <c r="F205" s="3">
        <v>3.1955051370000001</v>
      </c>
      <c r="G205" s="3">
        <v>9.1610003036257766</v>
      </c>
      <c r="H205" s="3">
        <v>3.01E-5</v>
      </c>
      <c r="I205" s="3" t="s">
        <v>515</v>
      </c>
      <c r="J205" s="3" t="s">
        <v>515</v>
      </c>
      <c r="K205" s="3" t="s">
        <v>515</v>
      </c>
      <c r="L205" s="3" t="s">
        <v>357</v>
      </c>
    </row>
    <row r="206" spans="1:12">
      <c r="B206" s="3" t="s">
        <v>365</v>
      </c>
      <c r="C206" s="3" t="s">
        <v>515</v>
      </c>
      <c r="D206" s="3" t="s">
        <v>515</v>
      </c>
      <c r="E206" s="3" t="s">
        <v>515</v>
      </c>
      <c r="F206" s="3">
        <v>-1.1609282759999999</v>
      </c>
      <c r="G206" s="3">
        <v>-2.2360125351603988</v>
      </c>
      <c r="H206" s="3">
        <v>1.50473E-2</v>
      </c>
      <c r="I206" s="6">
        <v>-1.608878233</v>
      </c>
      <c r="J206" s="6">
        <v>-3.0501458559999999</v>
      </c>
      <c r="K206" s="6">
        <v>5.3298799999999997E-4</v>
      </c>
      <c r="L206" s="3" t="s">
        <v>357</v>
      </c>
    </row>
    <row r="207" spans="1:12">
      <c r="B207" s="3" t="s">
        <v>366</v>
      </c>
      <c r="C207" s="3" t="s">
        <v>515</v>
      </c>
      <c r="D207" s="3" t="s">
        <v>515</v>
      </c>
      <c r="E207" s="3" t="s">
        <v>515</v>
      </c>
      <c r="F207" s="3">
        <v>-2.1245726330000001</v>
      </c>
      <c r="G207" s="3">
        <v>-4.3607389653221258</v>
      </c>
      <c r="H207" s="3">
        <v>6.7800000000000001E-7</v>
      </c>
      <c r="I207" s="6">
        <v>-2.2851070820000001</v>
      </c>
      <c r="J207" s="6">
        <v>-4.8740028070000001</v>
      </c>
      <c r="K207" s="6">
        <v>1.05E-7</v>
      </c>
      <c r="L207" s="3" t="s">
        <v>357</v>
      </c>
    </row>
    <row r="208" spans="1:12">
      <c r="B208" s="3" t="s">
        <v>367</v>
      </c>
      <c r="C208" s="3" t="s">
        <v>515</v>
      </c>
      <c r="D208" s="3" t="s">
        <v>515</v>
      </c>
      <c r="E208" s="3" t="s">
        <v>515</v>
      </c>
      <c r="F208" s="3">
        <v>2.1581775429999999</v>
      </c>
      <c r="G208" s="3">
        <v>4.4635065499275317</v>
      </c>
      <c r="H208" s="3">
        <v>1.66E-7</v>
      </c>
      <c r="I208" s="6">
        <v>3.1722299999999999</v>
      </c>
      <c r="J208" s="6">
        <v>9.0143908219999993</v>
      </c>
      <c r="K208" s="14">
        <v>5.9999999999999997E-14</v>
      </c>
      <c r="L208" s="3" t="s">
        <v>357</v>
      </c>
    </row>
    <row r="209" spans="1:12">
      <c r="B209" s="3" t="s">
        <v>368</v>
      </c>
      <c r="C209" s="3" t="s">
        <v>515</v>
      </c>
      <c r="D209" s="3" t="s">
        <v>515</v>
      </c>
      <c r="E209" s="3" t="s">
        <v>515</v>
      </c>
      <c r="F209" s="3">
        <v>-1.286820721</v>
      </c>
      <c r="G209" s="3">
        <v>-2.4398978040000001</v>
      </c>
      <c r="H209" s="3">
        <v>6.668261E-3</v>
      </c>
      <c r="I209" s="3">
        <v>-1.2778636059999999</v>
      </c>
      <c r="J209" s="3">
        <v>-2.424796384</v>
      </c>
      <c r="K209" s="3">
        <v>8.1786900000000004E-4</v>
      </c>
      <c r="L209" s="3" t="s">
        <v>369</v>
      </c>
    </row>
    <row r="210" spans="1:12">
      <c r="B210" s="3" t="s">
        <v>370</v>
      </c>
      <c r="C210" s="3" t="s">
        <v>515</v>
      </c>
      <c r="D210" s="3" t="s">
        <v>515</v>
      </c>
      <c r="E210" s="3" t="s">
        <v>515</v>
      </c>
      <c r="F210" s="3">
        <v>-6.0412400000000002</v>
      </c>
      <c r="G210" s="3">
        <v>-65.855863867515851</v>
      </c>
      <c r="H210" s="4">
        <v>5.6000000000000001E-19</v>
      </c>
      <c r="I210" s="6">
        <v>-6.26389</v>
      </c>
      <c r="J210" s="6">
        <v>-76.845559949999995</v>
      </c>
      <c r="K210" s="14">
        <v>7.9699999999999998E-20</v>
      </c>
      <c r="L210" s="3" t="s">
        <v>357</v>
      </c>
    </row>
    <row r="211" spans="1:12">
      <c r="B211" s="6" t="s">
        <v>371</v>
      </c>
      <c r="C211" s="8" t="s">
        <v>515</v>
      </c>
      <c r="D211" s="8" t="s">
        <v>515</v>
      </c>
      <c r="E211" s="8" t="s">
        <v>515</v>
      </c>
      <c r="F211" s="8" t="s">
        <v>515</v>
      </c>
      <c r="G211" s="8" t="s">
        <v>515</v>
      </c>
      <c r="H211" s="8" t="s">
        <v>515</v>
      </c>
      <c r="I211" s="6">
        <v>-1.3254161840000001</v>
      </c>
      <c r="J211" s="6">
        <v>-2.506051711</v>
      </c>
      <c r="K211" s="6">
        <v>3.0638369999999998E-3</v>
      </c>
      <c r="L211" s="6" t="s">
        <v>357</v>
      </c>
    </row>
    <row r="212" spans="1:12">
      <c r="B212" s="6" t="s">
        <v>372</v>
      </c>
      <c r="C212" s="8" t="s">
        <v>515</v>
      </c>
      <c r="D212" s="8" t="s">
        <v>515</v>
      </c>
      <c r="E212" s="8" t="s">
        <v>515</v>
      </c>
      <c r="F212" s="8" t="s">
        <v>515</v>
      </c>
      <c r="G212" s="8" t="s">
        <v>515</v>
      </c>
      <c r="H212" s="8" t="s">
        <v>515</v>
      </c>
      <c r="I212" s="6">
        <v>-1.2118790349999999</v>
      </c>
      <c r="J212" s="6">
        <v>-2.316391383</v>
      </c>
      <c r="K212" s="6">
        <v>7.2684869999999997E-3</v>
      </c>
      <c r="L212" s="6" t="s">
        <v>357</v>
      </c>
    </row>
    <row r="213" spans="1:12">
      <c r="B213" s="6" t="s">
        <v>373</v>
      </c>
      <c r="C213" s="8" t="s">
        <v>515</v>
      </c>
      <c r="D213" s="8" t="s">
        <v>515</v>
      </c>
      <c r="E213" s="8" t="s">
        <v>515</v>
      </c>
      <c r="F213" s="8" t="s">
        <v>515</v>
      </c>
      <c r="G213" s="8" t="s">
        <v>515</v>
      </c>
      <c r="H213" s="8" t="s">
        <v>515</v>
      </c>
      <c r="I213" s="6">
        <v>6.9654700829999996</v>
      </c>
      <c r="J213" s="6">
        <v>124.9727795</v>
      </c>
      <c r="K213" s="6">
        <v>2.6199999999999999E-6</v>
      </c>
      <c r="L213" s="6" t="s">
        <v>357</v>
      </c>
    </row>
    <row r="214" spans="1:12">
      <c r="B214" s="3" t="s">
        <v>374</v>
      </c>
      <c r="C214" s="3" t="s">
        <v>515</v>
      </c>
      <c r="D214" s="3" t="s">
        <v>515</v>
      </c>
      <c r="E214" s="3" t="s">
        <v>515</v>
      </c>
      <c r="F214" s="3" t="s">
        <v>515</v>
      </c>
      <c r="G214" s="3" t="s">
        <v>515</v>
      </c>
      <c r="H214" s="3" t="s">
        <v>515</v>
      </c>
      <c r="I214" s="3">
        <v>1.0042012410000001</v>
      </c>
      <c r="J214" s="3">
        <v>2.0058326449999999</v>
      </c>
      <c r="K214" s="3">
        <v>2.7100000000000001E-5</v>
      </c>
      <c r="L214" s="3" t="s">
        <v>369</v>
      </c>
    </row>
    <row r="215" spans="1:12">
      <c r="B215" s="6" t="s">
        <v>375</v>
      </c>
      <c r="C215" s="8" t="s">
        <v>515</v>
      </c>
      <c r="D215" s="8" t="s">
        <v>515</v>
      </c>
      <c r="E215" s="8" t="s">
        <v>515</v>
      </c>
      <c r="F215" s="8" t="s">
        <v>515</v>
      </c>
      <c r="G215" s="8" t="s">
        <v>515</v>
      </c>
      <c r="H215" s="8" t="s">
        <v>515</v>
      </c>
      <c r="I215" s="6">
        <v>-1.490769861</v>
      </c>
      <c r="J215" s="6">
        <v>-2.810389051</v>
      </c>
      <c r="K215" s="6">
        <v>7.5229300000000002E-4</v>
      </c>
      <c r="L215" s="6" t="s">
        <v>357</v>
      </c>
    </row>
    <row r="216" spans="1:12">
      <c r="A216" s="1" t="s">
        <v>512</v>
      </c>
      <c r="B216" s="6"/>
      <c r="C216" s="8"/>
      <c r="D216" s="8"/>
      <c r="E216" s="8"/>
      <c r="F216" s="8"/>
      <c r="G216" s="8"/>
      <c r="H216" s="8"/>
      <c r="I216" s="6"/>
      <c r="J216" s="6"/>
      <c r="K216" s="6"/>
      <c r="L216" s="6"/>
    </row>
    <row r="217" spans="1:12">
      <c r="A217" s="12" t="s">
        <v>376</v>
      </c>
      <c r="B217" s="3" t="s">
        <v>377</v>
      </c>
      <c r="C217" s="3" t="s">
        <v>515</v>
      </c>
      <c r="D217" s="3" t="s">
        <v>515</v>
      </c>
      <c r="E217" s="3" t="s">
        <v>515</v>
      </c>
      <c r="F217" s="3">
        <v>2.4708963220000002</v>
      </c>
      <c r="G217" s="3">
        <v>5.5438811221842021</v>
      </c>
      <c r="H217" s="3">
        <v>5.1200000000000001E-6</v>
      </c>
      <c r="I217" s="8">
        <v>2.2102311100000001</v>
      </c>
      <c r="J217" s="8">
        <f>2^I217</f>
        <v>4.6274939695239619</v>
      </c>
      <c r="K217" s="8">
        <v>4.7599999999999998E-5</v>
      </c>
      <c r="L217" s="3" t="s">
        <v>378</v>
      </c>
    </row>
    <row r="218" spans="1:12">
      <c r="B218" s="3" t="s">
        <v>379</v>
      </c>
      <c r="C218" s="3">
        <v>3.4447899999999998</v>
      </c>
      <c r="D218" s="3">
        <f>2^C218</f>
        <v>10.888927814414089</v>
      </c>
      <c r="E218" s="4">
        <v>1.3299999999999999E-13</v>
      </c>
      <c r="F218" s="3">
        <v>-2.12588</v>
      </c>
      <c r="G218" s="3">
        <v>-4.3646924482089693</v>
      </c>
      <c r="H218" s="4">
        <v>7.7400000000000002E-9</v>
      </c>
      <c r="I218" s="2" t="s">
        <v>515</v>
      </c>
      <c r="J218" s="2" t="s">
        <v>515</v>
      </c>
      <c r="K218" s="2" t="s">
        <v>515</v>
      </c>
      <c r="L218" s="3" t="s">
        <v>380</v>
      </c>
    </row>
    <row r="219" spans="1:12">
      <c r="A219" s="7"/>
      <c r="B219" s="3" t="s">
        <v>381</v>
      </c>
      <c r="C219" s="3" t="s">
        <v>515</v>
      </c>
      <c r="D219" s="3" t="s">
        <v>515</v>
      </c>
      <c r="E219" s="3" t="s">
        <v>515</v>
      </c>
      <c r="F219" s="3">
        <v>-1.84461561</v>
      </c>
      <c r="G219" s="3">
        <v>-3.5915724296332296</v>
      </c>
      <c r="H219" s="3">
        <v>8.7299999999999994E-6</v>
      </c>
      <c r="I219" s="3" t="s">
        <v>515</v>
      </c>
      <c r="J219" s="3" t="s">
        <v>515</v>
      </c>
      <c r="K219" s="3" t="s">
        <v>515</v>
      </c>
      <c r="L219" s="3" t="s">
        <v>382</v>
      </c>
    </row>
    <row r="220" spans="1:12">
      <c r="A220" s="7"/>
      <c r="B220" s="3" t="s">
        <v>383</v>
      </c>
      <c r="C220" s="3" t="s">
        <v>515</v>
      </c>
      <c r="D220" s="3" t="s">
        <v>515</v>
      </c>
      <c r="E220" s="3" t="s">
        <v>515</v>
      </c>
      <c r="F220" s="3">
        <v>-1.342666913</v>
      </c>
      <c r="G220" s="3">
        <v>-2.5361971781199775</v>
      </c>
      <c r="H220" s="3">
        <v>2.7699999999999999E-5</v>
      </c>
      <c r="I220" s="3">
        <v>-1.5322199999999999</v>
      </c>
      <c r="J220" s="3">
        <v>-2.8923056100298337</v>
      </c>
      <c r="K220" s="3">
        <v>4.0999999999999999E-7</v>
      </c>
      <c r="L220" s="3" t="s">
        <v>384</v>
      </c>
    </row>
    <row r="221" spans="1:12">
      <c r="B221" s="3" t="s">
        <v>385</v>
      </c>
      <c r="C221" s="3">
        <v>-1.142134456</v>
      </c>
      <c r="D221" s="3">
        <v>-2.2070731648565509</v>
      </c>
      <c r="E221" s="3">
        <v>1.3088080000000001E-3</v>
      </c>
      <c r="F221" s="2" t="s">
        <v>515</v>
      </c>
      <c r="G221" s="2" t="s">
        <v>515</v>
      </c>
      <c r="H221" s="2" t="s">
        <v>515</v>
      </c>
      <c r="I221" s="6">
        <v>-2.13001</v>
      </c>
      <c r="J221" s="6">
        <v>-4.3772051449999996</v>
      </c>
      <c r="K221" s="6">
        <v>6.3899999999999998E-6</v>
      </c>
      <c r="L221" s="3" t="s">
        <v>382</v>
      </c>
    </row>
    <row r="222" spans="1:12">
      <c r="A222" s="7"/>
      <c r="B222" s="3" t="s">
        <v>386</v>
      </c>
      <c r="C222" s="3" t="s">
        <v>515</v>
      </c>
      <c r="D222" s="3" t="s">
        <v>515</v>
      </c>
      <c r="E222" s="3" t="s">
        <v>515</v>
      </c>
      <c r="F222" s="3">
        <v>1.3540328749999999</v>
      </c>
      <c r="G222" s="3">
        <v>2.5562569759999998</v>
      </c>
      <c r="H222" s="3">
        <v>1.4041100000000001E-4</v>
      </c>
      <c r="I222" s="8">
        <v>1.40449527</v>
      </c>
      <c r="J222" s="8">
        <f>2^I222</f>
        <v>2.6472515120615903</v>
      </c>
      <c r="K222" s="8">
        <v>7.5700000000000004E-6</v>
      </c>
      <c r="L222" s="3" t="s">
        <v>387</v>
      </c>
    </row>
    <row r="223" spans="1:12">
      <c r="A223" s="7"/>
      <c r="B223" s="3" t="s">
        <v>388</v>
      </c>
      <c r="C223" s="3" t="s">
        <v>515</v>
      </c>
      <c r="D223" s="3" t="s">
        <v>515</v>
      </c>
      <c r="E223" s="3" t="s">
        <v>515</v>
      </c>
      <c r="F223" s="3">
        <v>-1.3923230609999999</v>
      </c>
      <c r="G223" s="3">
        <v>-2.6250102588275794</v>
      </c>
      <c r="H223" s="3">
        <v>3.6849099999999998E-4</v>
      </c>
      <c r="I223" s="6">
        <v>-1.359269233</v>
      </c>
      <c r="J223" s="6">
        <v>-2.5655519390000001</v>
      </c>
      <c r="K223" s="6">
        <v>3.63166E-4</v>
      </c>
      <c r="L223" s="3" t="s">
        <v>389</v>
      </c>
    </row>
    <row r="224" spans="1:12">
      <c r="A224" s="7"/>
      <c r="B224" s="3" t="s">
        <v>390</v>
      </c>
      <c r="C224" s="3" t="s">
        <v>515</v>
      </c>
      <c r="D224" s="3" t="s">
        <v>515</v>
      </c>
      <c r="E224" s="3" t="s">
        <v>515</v>
      </c>
      <c r="F224" s="3">
        <v>2.9048978189999999</v>
      </c>
      <c r="G224" s="3">
        <v>7.489647495380952</v>
      </c>
      <c r="H224" s="3">
        <v>6.0600000000000003E-5</v>
      </c>
      <c r="I224" s="8">
        <v>3.594724587</v>
      </c>
      <c r="J224" s="8">
        <f>2^I224</f>
        <v>12.081474089863981</v>
      </c>
      <c r="K224" s="8">
        <v>2.88E-8</v>
      </c>
      <c r="L224" s="3" t="s">
        <v>391</v>
      </c>
    </row>
    <row r="225" spans="1:12">
      <c r="A225" s="7"/>
      <c r="B225" s="3" t="s">
        <v>392</v>
      </c>
      <c r="C225" s="3" t="s">
        <v>515</v>
      </c>
      <c r="D225" s="3" t="s">
        <v>515</v>
      </c>
      <c r="E225" s="3" t="s">
        <v>515</v>
      </c>
      <c r="F225" s="3">
        <v>1.325558617</v>
      </c>
      <c r="G225" s="3">
        <v>2.5062991379383655</v>
      </c>
      <c r="H225" s="3">
        <v>1.1494440999999999E-2</v>
      </c>
      <c r="I225" s="8">
        <v>1.794317604</v>
      </c>
      <c r="J225" s="8">
        <f>2^I225</f>
        <v>3.4685137505433059</v>
      </c>
      <c r="K225" s="8">
        <v>3.5200000000000002E-5</v>
      </c>
      <c r="L225" s="3" t="s">
        <v>393</v>
      </c>
    </row>
    <row r="226" spans="1:12">
      <c r="A226" s="7"/>
      <c r="B226" s="3" t="s">
        <v>394</v>
      </c>
      <c r="C226" s="3" t="s">
        <v>515</v>
      </c>
      <c r="D226" s="3" t="s">
        <v>515</v>
      </c>
      <c r="E226" s="3" t="s">
        <v>515</v>
      </c>
      <c r="F226" s="3">
        <v>1.871314285</v>
      </c>
      <c r="G226" s="3">
        <v>3.6586572940000002</v>
      </c>
      <c r="H226" s="3">
        <v>3.3399999999999999E-5</v>
      </c>
      <c r="I226" s="8">
        <v>2.35398</v>
      </c>
      <c r="J226" s="8">
        <f>2^I226</f>
        <v>5.11232658042585</v>
      </c>
      <c r="K226" s="8">
        <v>2.8299999999999998E-7</v>
      </c>
      <c r="L226" s="3" t="s">
        <v>387</v>
      </c>
    </row>
    <row r="227" spans="1:12">
      <c r="A227" s="7"/>
      <c r="B227" s="3" t="s">
        <v>395</v>
      </c>
      <c r="C227" s="3" t="s">
        <v>515</v>
      </c>
      <c r="D227" s="3" t="s">
        <v>515</v>
      </c>
      <c r="E227" s="3" t="s">
        <v>515</v>
      </c>
      <c r="F227" s="3">
        <v>1.575672789</v>
      </c>
      <c r="G227" s="3">
        <v>2.9807446479974504</v>
      </c>
      <c r="H227" s="3">
        <v>1.867956E-3</v>
      </c>
      <c r="I227" s="6">
        <v>1.712113692</v>
      </c>
      <c r="J227" s="6">
        <v>3.2764049790000001</v>
      </c>
      <c r="K227" s="6">
        <v>4.3857400000000001E-4</v>
      </c>
      <c r="L227" s="3" t="s">
        <v>396</v>
      </c>
    </row>
    <row r="228" spans="1:12">
      <c r="A228" s="7"/>
      <c r="B228" s="3" t="s">
        <v>397</v>
      </c>
      <c r="C228" s="3" t="s">
        <v>515</v>
      </c>
      <c r="D228" s="3" t="s">
        <v>515</v>
      </c>
      <c r="E228" s="3" t="s">
        <v>515</v>
      </c>
      <c r="F228" s="3">
        <v>-1.98237</v>
      </c>
      <c r="G228" s="3">
        <v>-3.9514167137834413</v>
      </c>
      <c r="H228" s="3">
        <v>2.5600000000000001E-6</v>
      </c>
      <c r="I228" s="8">
        <v>-2.2388699999999999</v>
      </c>
      <c r="J228" s="8">
        <v>-4.7202720145597503</v>
      </c>
      <c r="K228" s="8">
        <v>7.4000000000000001E-8</v>
      </c>
      <c r="L228" s="3" t="s">
        <v>378</v>
      </c>
    </row>
    <row r="229" spans="1:12">
      <c r="A229" s="7"/>
      <c r="B229" s="3" t="s">
        <v>398</v>
      </c>
      <c r="C229" s="3" t="s">
        <v>515</v>
      </c>
      <c r="D229" s="3" t="s">
        <v>515</v>
      </c>
      <c r="E229" s="3" t="s">
        <v>515</v>
      </c>
      <c r="F229" s="3">
        <v>-1.5735918870000001</v>
      </c>
      <c r="G229" s="3">
        <v>-2.9764484064353498</v>
      </c>
      <c r="H229" s="3">
        <v>1.53122E-4</v>
      </c>
      <c r="I229" s="6">
        <v>-1.629156431</v>
      </c>
      <c r="J229" s="6">
        <v>-3.0933207390000002</v>
      </c>
      <c r="K229" s="6">
        <v>5.13E-5</v>
      </c>
      <c r="L229" s="3" t="s">
        <v>399</v>
      </c>
    </row>
    <row r="230" spans="1:12">
      <c r="A230" s="7"/>
      <c r="B230" s="3" t="s">
        <v>400</v>
      </c>
      <c r="C230" s="3" t="s">
        <v>515</v>
      </c>
      <c r="D230" s="3" t="s">
        <v>515</v>
      </c>
      <c r="E230" s="3" t="s">
        <v>515</v>
      </c>
      <c r="F230" s="3">
        <v>2.3934670919999999</v>
      </c>
      <c r="G230" s="3">
        <v>5.2541853397973997</v>
      </c>
      <c r="H230" s="4">
        <v>3.1800000000000002E-9</v>
      </c>
      <c r="I230" s="8">
        <v>2.9760755529999998</v>
      </c>
      <c r="J230" s="8">
        <f>2^I230</f>
        <v>7.8684286459057109</v>
      </c>
      <c r="K230" s="9">
        <v>1.73E-20</v>
      </c>
      <c r="L230" s="3" t="s">
        <v>391</v>
      </c>
    </row>
    <row r="231" spans="1:12">
      <c r="A231" s="7"/>
      <c r="B231" s="3" t="s">
        <v>401</v>
      </c>
      <c r="C231" s="3" t="s">
        <v>515</v>
      </c>
      <c r="D231" s="3" t="s">
        <v>515</v>
      </c>
      <c r="E231" s="3" t="s">
        <v>515</v>
      </c>
      <c r="F231" s="3">
        <v>-1.4295274600000001</v>
      </c>
      <c r="G231" s="3">
        <v>-2.6935847531016108</v>
      </c>
      <c r="H231" s="3">
        <v>1.5583769999999999E-3</v>
      </c>
      <c r="I231" s="8">
        <v>-1.73173679</v>
      </c>
      <c r="J231" s="8">
        <v>-3.3212740969801926</v>
      </c>
      <c r="K231" s="8">
        <v>1.0488399999999999E-4</v>
      </c>
      <c r="L231" s="3" t="s">
        <v>391</v>
      </c>
    </row>
    <row r="232" spans="1:12">
      <c r="A232" s="7"/>
      <c r="B232" s="3" t="s">
        <v>402</v>
      </c>
      <c r="C232" s="3" t="s">
        <v>515</v>
      </c>
      <c r="D232" s="3" t="s">
        <v>515</v>
      </c>
      <c r="E232" s="3" t="s">
        <v>515</v>
      </c>
      <c r="F232" s="3">
        <v>-1.1632381709999999</v>
      </c>
      <c r="G232" s="3">
        <v>-2.239595476137441</v>
      </c>
      <c r="H232" s="3">
        <v>1.2321899999999999E-4</v>
      </c>
      <c r="I232" s="8">
        <v>-1.6307799999999999</v>
      </c>
      <c r="J232" s="8">
        <v>-3.0968038364180765</v>
      </c>
      <c r="K232" s="9">
        <v>2.4900000000000002E-10</v>
      </c>
      <c r="L232" s="3" t="s">
        <v>378</v>
      </c>
    </row>
    <row r="233" spans="1:12">
      <c r="A233" s="7"/>
      <c r="B233" s="3" t="s">
        <v>403</v>
      </c>
      <c r="C233" s="3" t="s">
        <v>515</v>
      </c>
      <c r="D233" s="3" t="s">
        <v>515</v>
      </c>
      <c r="E233" s="3" t="s">
        <v>515</v>
      </c>
      <c r="F233" s="3">
        <v>-1.523467508</v>
      </c>
      <c r="G233" s="3">
        <v>-2.8748117899999999</v>
      </c>
      <c r="H233" s="3">
        <v>1.7837800000000001E-4</v>
      </c>
      <c r="I233" s="3" t="s">
        <v>515</v>
      </c>
      <c r="J233" s="3" t="s">
        <v>515</v>
      </c>
      <c r="K233" s="3" t="s">
        <v>515</v>
      </c>
      <c r="L233" s="3" t="s">
        <v>404</v>
      </c>
    </row>
    <row r="234" spans="1:12">
      <c r="B234" s="6" t="s">
        <v>405</v>
      </c>
      <c r="C234" s="8" t="s">
        <v>515</v>
      </c>
      <c r="D234" s="8" t="s">
        <v>515</v>
      </c>
      <c r="E234" s="8" t="s">
        <v>515</v>
      </c>
      <c r="F234" s="8" t="s">
        <v>515</v>
      </c>
      <c r="G234" s="8" t="s">
        <v>515</v>
      </c>
      <c r="H234" s="8" t="s">
        <v>515</v>
      </c>
      <c r="I234" s="6">
        <v>-1.134247757</v>
      </c>
      <c r="J234" s="6">
        <v>-2.1950408019999998</v>
      </c>
      <c r="K234" s="6">
        <v>1.8158650000000001E-3</v>
      </c>
      <c r="L234" s="6" t="s">
        <v>399</v>
      </c>
    </row>
    <row r="235" spans="1:12">
      <c r="B235" s="8" t="s">
        <v>406</v>
      </c>
      <c r="C235" s="8" t="s">
        <v>515</v>
      </c>
      <c r="D235" s="8" t="s">
        <v>515</v>
      </c>
      <c r="E235" s="8" t="s">
        <v>515</v>
      </c>
      <c r="F235" s="8" t="s">
        <v>515</v>
      </c>
      <c r="G235" s="8" t="s">
        <v>515</v>
      </c>
      <c r="H235" s="8" t="s">
        <v>515</v>
      </c>
      <c r="I235" s="8">
        <v>-1.3273512890000001</v>
      </c>
      <c r="J235" s="8">
        <v>-2.5094153647004713</v>
      </c>
      <c r="K235" s="8">
        <v>9.07287E-4</v>
      </c>
      <c r="L235" s="8" t="s">
        <v>393</v>
      </c>
    </row>
    <row r="236" spans="1:12">
      <c r="B236" s="6" t="s">
        <v>407</v>
      </c>
      <c r="C236" s="8" t="s">
        <v>515</v>
      </c>
      <c r="D236" s="8" t="s">
        <v>515</v>
      </c>
      <c r="E236" s="8" t="s">
        <v>515</v>
      </c>
      <c r="F236" s="8" t="s">
        <v>515</v>
      </c>
      <c r="G236" s="8" t="s">
        <v>515</v>
      </c>
      <c r="H236" s="8" t="s">
        <v>515</v>
      </c>
      <c r="I236" s="6">
        <v>1.05202898</v>
      </c>
      <c r="J236" s="6">
        <v>2.073443852</v>
      </c>
      <c r="K236" s="6">
        <v>8.2673200000000005E-4</v>
      </c>
      <c r="L236" s="6" t="s">
        <v>408</v>
      </c>
    </row>
    <row r="237" spans="1:12">
      <c r="B237" s="8" t="s">
        <v>409</v>
      </c>
      <c r="C237" s="8" t="s">
        <v>515</v>
      </c>
      <c r="D237" s="8" t="s">
        <v>515</v>
      </c>
      <c r="E237" s="8" t="s">
        <v>515</v>
      </c>
      <c r="F237" s="8" t="s">
        <v>515</v>
      </c>
      <c r="G237" s="8" t="s">
        <v>515</v>
      </c>
      <c r="H237" s="8" t="s">
        <v>515</v>
      </c>
      <c r="I237" s="8">
        <v>1.0209473570000001</v>
      </c>
      <c r="J237" s="8">
        <f>2^I237</f>
        <v>2.0292510457651858</v>
      </c>
      <c r="K237" s="8">
        <v>5.78602E-4</v>
      </c>
      <c r="L237" s="8" t="s">
        <v>410</v>
      </c>
    </row>
    <row r="238" spans="1:12">
      <c r="B238" s="8" t="s">
        <v>411</v>
      </c>
      <c r="C238" s="8" t="s">
        <v>515</v>
      </c>
      <c r="D238" s="8" t="s">
        <v>515</v>
      </c>
      <c r="E238" s="8" t="s">
        <v>515</v>
      </c>
      <c r="F238" s="8" t="s">
        <v>515</v>
      </c>
      <c r="G238" s="8" t="s">
        <v>515</v>
      </c>
      <c r="H238" s="8" t="s">
        <v>515</v>
      </c>
      <c r="I238" s="8">
        <v>-1.1327032770000001</v>
      </c>
      <c r="J238" s="8">
        <v>-2.1926921538564246</v>
      </c>
      <c r="K238" s="8">
        <v>1.5681368000000001E-2</v>
      </c>
      <c r="L238" s="8" t="s">
        <v>378</v>
      </c>
    </row>
    <row r="239" spans="1:12">
      <c r="A239" s="11"/>
      <c r="B239" s="6" t="s">
        <v>412</v>
      </c>
      <c r="C239" s="8" t="s">
        <v>515</v>
      </c>
      <c r="D239" s="8" t="s">
        <v>515</v>
      </c>
      <c r="E239" s="8" t="s">
        <v>515</v>
      </c>
      <c r="F239" s="8" t="s">
        <v>515</v>
      </c>
      <c r="G239" s="8" t="s">
        <v>515</v>
      </c>
      <c r="H239" s="8" t="s">
        <v>515</v>
      </c>
      <c r="I239" s="6">
        <v>-2.8241499999999999</v>
      </c>
      <c r="J239" s="6">
        <v>-7.0819664050000002</v>
      </c>
      <c r="K239" s="14">
        <v>9.8799999999999998E-9</v>
      </c>
      <c r="L239" s="6" t="s">
        <v>413</v>
      </c>
    </row>
    <row r="240" spans="1:12">
      <c r="B240" s="8" t="s">
        <v>414</v>
      </c>
      <c r="C240" s="8" t="s">
        <v>515</v>
      </c>
      <c r="D240" s="8" t="s">
        <v>515</v>
      </c>
      <c r="E240" s="8" t="s">
        <v>515</v>
      </c>
      <c r="F240" s="8" t="s">
        <v>515</v>
      </c>
      <c r="G240" s="8" t="s">
        <v>515</v>
      </c>
      <c r="H240" s="8" t="s">
        <v>515</v>
      </c>
      <c r="I240" s="8">
        <v>-1.8362329690000001</v>
      </c>
      <c r="J240" s="8">
        <v>-3.570764452829005</v>
      </c>
      <c r="K240" s="8">
        <v>3.2640590000000001E-3</v>
      </c>
      <c r="L240" s="8" t="s">
        <v>378</v>
      </c>
    </row>
    <row r="241" spans="1:12">
      <c r="A241" s="1" t="s">
        <v>415</v>
      </c>
      <c r="B241" s="3" t="s">
        <v>416</v>
      </c>
      <c r="C241" s="8" t="s">
        <v>515</v>
      </c>
      <c r="D241" s="8" t="s">
        <v>515</v>
      </c>
      <c r="E241" s="8" t="s">
        <v>515</v>
      </c>
      <c r="F241" s="3">
        <v>-1.6080507589999999</v>
      </c>
      <c r="G241" s="3">
        <v>-3.0483969119999998</v>
      </c>
      <c r="H241" s="3">
        <v>9.6600000000000003E-5</v>
      </c>
      <c r="I241" s="3">
        <v>-2.0885699999999998</v>
      </c>
      <c r="J241" s="3">
        <v>-4.2532628040000002</v>
      </c>
      <c r="K241" s="4">
        <v>7.48E-10</v>
      </c>
      <c r="L241" s="3" t="s">
        <v>417</v>
      </c>
    </row>
    <row r="242" spans="1:12">
      <c r="A242" s="7" t="s">
        <v>418</v>
      </c>
      <c r="B242" s="3" t="s">
        <v>419</v>
      </c>
      <c r="C242" s="3">
        <v>-1.3603146740000001</v>
      </c>
      <c r="D242" s="3">
        <v>-2.567411726</v>
      </c>
      <c r="E242" s="3">
        <v>2.5916653000000001E-2</v>
      </c>
      <c r="F242" s="3">
        <v>-1.3697591579999999</v>
      </c>
      <c r="G242" s="3">
        <v>-2.5842742090000002</v>
      </c>
      <c r="H242" s="3">
        <v>1.0918972000000001E-2</v>
      </c>
      <c r="I242" s="3" t="s">
        <v>515</v>
      </c>
      <c r="J242" s="3" t="s">
        <v>515</v>
      </c>
      <c r="K242" s="3" t="s">
        <v>515</v>
      </c>
      <c r="L242" s="3" t="s">
        <v>420</v>
      </c>
    </row>
    <row r="243" spans="1:12">
      <c r="B243" s="3" t="s">
        <v>421</v>
      </c>
      <c r="C243" s="3">
        <v>1.288383864</v>
      </c>
      <c r="D243" s="3">
        <v>2.442542837</v>
      </c>
      <c r="E243" s="3">
        <v>6.4115810000000004E-3</v>
      </c>
      <c r="F243" s="3" t="s">
        <v>515</v>
      </c>
      <c r="G243" s="3" t="s">
        <v>515</v>
      </c>
      <c r="H243" s="3" t="s">
        <v>515</v>
      </c>
      <c r="I243" s="3" t="s">
        <v>515</v>
      </c>
      <c r="J243" s="3" t="s">
        <v>515</v>
      </c>
      <c r="K243" s="3" t="s">
        <v>515</v>
      </c>
      <c r="L243" s="3" t="s">
        <v>422</v>
      </c>
    </row>
    <row r="244" spans="1:12">
      <c r="B244" s="3" t="s">
        <v>423</v>
      </c>
      <c r="C244" s="3">
        <v>1.6375049500000001</v>
      </c>
      <c r="D244" s="3">
        <f>2^C244</f>
        <v>3.1112729130274595</v>
      </c>
      <c r="E244" s="3">
        <v>1E-8</v>
      </c>
      <c r="F244" s="3" t="s">
        <v>515</v>
      </c>
      <c r="G244" s="3" t="s">
        <v>515</v>
      </c>
      <c r="H244" s="3" t="s">
        <v>515</v>
      </c>
      <c r="I244" s="3" t="s">
        <v>515</v>
      </c>
      <c r="J244" s="3" t="s">
        <v>515</v>
      </c>
      <c r="K244" s="3" t="s">
        <v>515</v>
      </c>
      <c r="L244" s="3" t="s">
        <v>424</v>
      </c>
    </row>
    <row r="245" spans="1:12">
      <c r="B245" s="3" t="s">
        <v>425</v>
      </c>
      <c r="C245" s="3">
        <v>-1.73773</v>
      </c>
      <c r="D245" s="3">
        <v>-3.3350999539999999</v>
      </c>
      <c r="E245" s="3">
        <v>3.34E-7</v>
      </c>
      <c r="F245" s="3">
        <v>-2.6876000000000002</v>
      </c>
      <c r="G245" s="3">
        <v>-6.4424078659999999</v>
      </c>
      <c r="H245" s="4">
        <v>5.2000000000000001E-11</v>
      </c>
      <c r="I245" s="3" t="s">
        <v>515</v>
      </c>
      <c r="J245" s="3" t="s">
        <v>515</v>
      </c>
      <c r="K245" s="3" t="s">
        <v>515</v>
      </c>
      <c r="L245" s="3" t="s">
        <v>422</v>
      </c>
    </row>
    <row r="246" spans="1:12">
      <c r="B246" s="3" t="s">
        <v>426</v>
      </c>
      <c r="C246" s="3">
        <v>-1.3102546960000001</v>
      </c>
      <c r="D246" s="3">
        <v>-2.4798531590000001</v>
      </c>
      <c r="E246" s="3">
        <v>1.3054989999999999E-3</v>
      </c>
      <c r="F246" s="3">
        <v>-1.5495846040000001</v>
      </c>
      <c r="G246" s="3">
        <v>-2.9273284030000002</v>
      </c>
      <c r="H246" s="3">
        <v>8.6746000000000002E-4</v>
      </c>
      <c r="I246" s="3" t="s">
        <v>515</v>
      </c>
      <c r="J246" s="3" t="s">
        <v>515</v>
      </c>
      <c r="K246" s="3" t="s">
        <v>515</v>
      </c>
      <c r="L246" s="3" t="s">
        <v>422</v>
      </c>
    </row>
    <row r="247" spans="1:12">
      <c r="A247" s="7"/>
      <c r="B247" s="3" t="s">
        <v>427</v>
      </c>
      <c r="C247" s="3">
        <v>1.603160235</v>
      </c>
      <c r="D247" s="3">
        <f>2^C247</f>
        <v>3.0380807897043627</v>
      </c>
      <c r="E247" s="3">
        <v>4.1200000000000004E-6</v>
      </c>
      <c r="F247" s="2" t="s">
        <v>515</v>
      </c>
      <c r="G247" s="2" t="s">
        <v>515</v>
      </c>
      <c r="H247" s="2" t="s">
        <v>515</v>
      </c>
      <c r="I247" s="3" t="s">
        <v>515</v>
      </c>
      <c r="J247" s="3" t="s">
        <v>515</v>
      </c>
      <c r="K247" s="3" t="s">
        <v>515</v>
      </c>
      <c r="L247" s="3" t="s">
        <v>428</v>
      </c>
    </row>
    <row r="248" spans="1:12">
      <c r="A248" s="7"/>
      <c r="B248" s="3" t="s">
        <v>429</v>
      </c>
      <c r="C248" s="3">
        <v>-1.3407800000000001</v>
      </c>
      <c r="D248" s="3">
        <v>-2.532882233</v>
      </c>
      <c r="E248" s="3">
        <v>1.4899999999999999E-6</v>
      </c>
      <c r="F248" s="3">
        <v>-1.50643946</v>
      </c>
      <c r="G248" s="3">
        <v>-2.8410800079798739</v>
      </c>
      <c r="H248" s="3">
        <v>2.05377E-4</v>
      </c>
      <c r="I248" s="3" t="s">
        <v>515</v>
      </c>
      <c r="J248" s="3" t="s">
        <v>515</v>
      </c>
      <c r="K248" s="3" t="s">
        <v>515</v>
      </c>
      <c r="L248" s="3" t="s">
        <v>430</v>
      </c>
    </row>
    <row r="249" spans="1:12">
      <c r="A249" s="12"/>
      <c r="B249" s="3" t="s">
        <v>431</v>
      </c>
      <c r="C249" s="3">
        <v>1.2554728100000001</v>
      </c>
      <c r="D249" s="3">
        <v>2.387453791</v>
      </c>
      <c r="E249" s="3">
        <v>1.68E-6</v>
      </c>
      <c r="F249" s="3" t="s">
        <v>515</v>
      </c>
      <c r="G249" s="3" t="s">
        <v>515</v>
      </c>
      <c r="H249" s="3" t="s">
        <v>515</v>
      </c>
      <c r="I249" s="3" t="s">
        <v>515</v>
      </c>
      <c r="J249" s="3" t="s">
        <v>515</v>
      </c>
      <c r="K249" s="3" t="s">
        <v>515</v>
      </c>
      <c r="L249" s="3" t="s">
        <v>422</v>
      </c>
    </row>
    <row r="250" spans="1:12">
      <c r="A250" s="7"/>
      <c r="B250" s="3" t="s">
        <v>432</v>
      </c>
      <c r="C250" s="3">
        <v>3.0297135879999999</v>
      </c>
      <c r="D250" s="3">
        <f>2^C250</f>
        <v>8.1664755896762671</v>
      </c>
      <c r="E250" s="4">
        <v>5.0499999999999999E-14</v>
      </c>
      <c r="F250" s="3">
        <v>2.6513794740000001</v>
      </c>
      <c r="G250" s="3">
        <v>6.282677273</v>
      </c>
      <c r="H250" s="4">
        <v>2.3200000000000001E-11</v>
      </c>
      <c r="I250" s="3" t="s">
        <v>515</v>
      </c>
      <c r="J250" s="3" t="s">
        <v>515</v>
      </c>
      <c r="K250" s="3" t="s">
        <v>515</v>
      </c>
      <c r="L250" s="3" t="s">
        <v>428</v>
      </c>
    </row>
    <row r="251" spans="1:12">
      <c r="A251" s="7"/>
      <c r="B251" s="3" t="s">
        <v>433</v>
      </c>
      <c r="C251" s="3">
        <v>4.0292300000000001</v>
      </c>
      <c r="D251" s="3">
        <f>2^C251</f>
        <v>16.327477329818731</v>
      </c>
      <c r="E251" s="3">
        <v>0</v>
      </c>
      <c r="F251" s="3">
        <v>4.0028600000000001</v>
      </c>
      <c r="G251" s="3">
        <v>16.03174988</v>
      </c>
      <c r="H251" s="4">
        <v>6.4099999999999999E-24</v>
      </c>
      <c r="I251" s="3" t="s">
        <v>515</v>
      </c>
      <c r="J251" s="3" t="s">
        <v>515</v>
      </c>
      <c r="K251" s="3" t="s">
        <v>515</v>
      </c>
      <c r="L251" s="3" t="s">
        <v>428</v>
      </c>
    </row>
    <row r="252" spans="1:12">
      <c r="A252" s="12"/>
      <c r="B252" s="3" t="s">
        <v>434</v>
      </c>
      <c r="C252" s="3">
        <v>1.630231545</v>
      </c>
      <c r="D252" s="3">
        <v>3.0956267789999998</v>
      </c>
      <c r="E252" s="3">
        <v>1.3615E-4</v>
      </c>
      <c r="F252" s="3" t="s">
        <v>515</v>
      </c>
      <c r="G252" s="3" t="s">
        <v>515</v>
      </c>
      <c r="H252" s="3" t="s">
        <v>515</v>
      </c>
      <c r="I252" s="3" t="s">
        <v>515</v>
      </c>
      <c r="J252" s="3" t="s">
        <v>515</v>
      </c>
      <c r="K252" s="3" t="s">
        <v>515</v>
      </c>
      <c r="L252" s="3" t="s">
        <v>422</v>
      </c>
    </row>
    <row r="253" spans="1:12">
      <c r="A253" s="7"/>
      <c r="B253" s="3" t="s">
        <v>435</v>
      </c>
      <c r="C253" s="3">
        <v>-1.20879</v>
      </c>
      <c r="D253" s="3">
        <v>-2.3114369340000001</v>
      </c>
      <c r="E253" s="4">
        <v>2.2499999999999999E-22</v>
      </c>
      <c r="F253" s="3">
        <v>-1.1418364649999999</v>
      </c>
      <c r="G253" s="3">
        <v>-2.206617337</v>
      </c>
      <c r="H253" s="3">
        <v>3.1654200000000001E-4</v>
      </c>
      <c r="I253" s="3" t="s">
        <v>515</v>
      </c>
      <c r="J253" s="3" t="s">
        <v>515</v>
      </c>
      <c r="K253" s="3" t="s">
        <v>515</v>
      </c>
      <c r="L253" s="3" t="s">
        <v>422</v>
      </c>
    </row>
    <row r="254" spans="1:12">
      <c r="A254" s="7"/>
      <c r="B254" s="3" t="s">
        <v>436</v>
      </c>
      <c r="C254" s="3">
        <v>8.0799199999999995</v>
      </c>
      <c r="D254" s="3">
        <f>2^C254</f>
        <v>270.58161373708617</v>
      </c>
      <c r="E254" s="4">
        <v>5.6000000000000003E-45</v>
      </c>
      <c r="F254" s="3">
        <v>6.7835000000000001</v>
      </c>
      <c r="G254" s="3">
        <v>110.16330979999999</v>
      </c>
      <c r="H254" s="4">
        <v>2.1100000000000002E-31</v>
      </c>
      <c r="I254" s="3" t="s">
        <v>515</v>
      </c>
      <c r="J254" s="3" t="s">
        <v>515</v>
      </c>
      <c r="K254" s="3" t="s">
        <v>515</v>
      </c>
      <c r="L254" s="3" t="s">
        <v>428</v>
      </c>
    </row>
    <row r="255" spans="1:12">
      <c r="A255" s="12"/>
      <c r="B255" s="3" t="s">
        <v>437</v>
      </c>
      <c r="C255" s="3">
        <v>4.0346898429999998</v>
      </c>
      <c r="D255" s="3">
        <f>2^C255</f>
        <v>16.389385326761161</v>
      </c>
      <c r="E255" s="4">
        <v>1.5799999999999999E-21</v>
      </c>
      <c r="F255" s="3">
        <v>4.4975632169999997</v>
      </c>
      <c r="G255" s="3">
        <v>22.589230430000001</v>
      </c>
      <c r="H255" s="4">
        <v>2.04E-26</v>
      </c>
      <c r="I255" s="3" t="s">
        <v>515</v>
      </c>
      <c r="J255" s="3" t="s">
        <v>515</v>
      </c>
      <c r="K255" s="3" t="s">
        <v>515</v>
      </c>
      <c r="L255" s="3" t="s">
        <v>428</v>
      </c>
    </row>
    <row r="256" spans="1:12">
      <c r="A256" s="12"/>
      <c r="B256" s="3" t="s">
        <v>438</v>
      </c>
      <c r="C256" s="3">
        <v>2.8213385450000001</v>
      </c>
      <c r="D256" s="3">
        <v>7.0681788470000004</v>
      </c>
      <c r="E256" s="3">
        <v>3.49E-6</v>
      </c>
      <c r="F256" s="3">
        <v>2.764251528</v>
      </c>
      <c r="G256" s="3">
        <v>6.7939543670000004</v>
      </c>
      <c r="H256" s="3">
        <v>2.9699999999999999E-6</v>
      </c>
      <c r="I256" s="3" t="s">
        <v>515</v>
      </c>
      <c r="J256" s="3" t="s">
        <v>515</v>
      </c>
      <c r="K256" s="3" t="s">
        <v>515</v>
      </c>
      <c r="L256" s="3" t="s">
        <v>420</v>
      </c>
    </row>
    <row r="257" spans="1:12">
      <c r="A257" s="7"/>
      <c r="B257" s="3" t="s">
        <v>439</v>
      </c>
      <c r="C257" s="3">
        <v>-1.33799</v>
      </c>
      <c r="D257" s="3">
        <v>-2.5279886739999999</v>
      </c>
      <c r="E257" s="4">
        <v>1.0700000000000001E-10</v>
      </c>
      <c r="F257" s="3">
        <v>-1.6859999999999999</v>
      </c>
      <c r="G257" s="3">
        <v>-3.2176334839999998</v>
      </c>
      <c r="H257" s="3">
        <v>4.9499999999999997E-5</v>
      </c>
      <c r="I257" s="3" t="s">
        <v>515</v>
      </c>
      <c r="J257" s="3" t="s">
        <v>515</v>
      </c>
      <c r="K257" s="3" t="s">
        <v>515</v>
      </c>
      <c r="L257" s="3" t="s">
        <v>440</v>
      </c>
    </row>
    <row r="258" spans="1:12">
      <c r="A258" s="7"/>
      <c r="B258" s="3" t="s">
        <v>441</v>
      </c>
      <c r="C258" s="2" t="s">
        <v>515</v>
      </c>
      <c r="D258" s="2" t="s">
        <v>515</v>
      </c>
      <c r="E258" s="2" t="s">
        <v>515</v>
      </c>
      <c r="F258" s="3">
        <v>3.2031554230000001</v>
      </c>
      <c r="G258" s="3">
        <v>9.2097080479999995</v>
      </c>
      <c r="H258" s="5">
        <v>1.24E-8</v>
      </c>
      <c r="I258" s="3" t="s">
        <v>515</v>
      </c>
      <c r="J258" s="3" t="s">
        <v>515</v>
      </c>
      <c r="K258" s="3" t="s">
        <v>515</v>
      </c>
      <c r="L258" s="3" t="s">
        <v>422</v>
      </c>
    </row>
    <row r="259" spans="1:12">
      <c r="A259" s="7"/>
      <c r="B259" s="3" t="s">
        <v>442</v>
      </c>
      <c r="C259" s="2" t="s">
        <v>515</v>
      </c>
      <c r="D259" s="2" t="s">
        <v>515</v>
      </c>
      <c r="E259" s="2" t="s">
        <v>515</v>
      </c>
      <c r="F259" s="3">
        <v>-1.3880537019999999</v>
      </c>
      <c r="G259" s="3">
        <v>-2.6172535639999999</v>
      </c>
      <c r="H259" s="3">
        <v>6.3958569999999996E-3</v>
      </c>
      <c r="I259" s="3" t="s">
        <v>515</v>
      </c>
      <c r="J259" s="3" t="s">
        <v>515</v>
      </c>
      <c r="K259" s="3" t="s">
        <v>515</v>
      </c>
      <c r="L259" s="3" t="s">
        <v>422</v>
      </c>
    </row>
    <row r="260" spans="1:12">
      <c r="A260" s="7"/>
      <c r="B260" s="3" t="s">
        <v>443</v>
      </c>
      <c r="C260" s="2" t="s">
        <v>515</v>
      </c>
      <c r="D260" s="2" t="s">
        <v>515</v>
      </c>
      <c r="E260" s="2" t="s">
        <v>515</v>
      </c>
      <c r="F260" s="3">
        <v>1.698697946</v>
      </c>
      <c r="G260" s="3">
        <v>3.2460786279999998</v>
      </c>
      <c r="H260" s="3">
        <v>3.94287E-4</v>
      </c>
      <c r="I260" s="3" t="s">
        <v>515</v>
      </c>
      <c r="J260" s="3" t="s">
        <v>515</v>
      </c>
      <c r="K260" s="3" t="s">
        <v>515</v>
      </c>
      <c r="L260" s="3" t="s">
        <v>422</v>
      </c>
    </row>
    <row r="261" spans="1:12">
      <c r="A261" s="7"/>
      <c r="B261" s="3" t="s">
        <v>444</v>
      </c>
      <c r="C261" s="2" t="s">
        <v>515</v>
      </c>
      <c r="D261" s="2" t="s">
        <v>515</v>
      </c>
      <c r="E261" s="2" t="s">
        <v>515</v>
      </c>
      <c r="F261" s="3">
        <v>-1.272088662</v>
      </c>
      <c r="G261" s="3">
        <v>-2.4151096010000002</v>
      </c>
      <c r="H261" s="3">
        <v>4.1612480000000002E-3</v>
      </c>
      <c r="I261" s="3" t="s">
        <v>515</v>
      </c>
      <c r="J261" s="3" t="s">
        <v>515</v>
      </c>
      <c r="K261" s="3" t="s">
        <v>515</v>
      </c>
      <c r="L261" s="3" t="s">
        <v>422</v>
      </c>
    </row>
    <row r="262" spans="1:12">
      <c r="A262" s="7"/>
      <c r="B262" s="3" t="s">
        <v>445</v>
      </c>
      <c r="C262" s="2" t="s">
        <v>515</v>
      </c>
      <c r="D262" s="2" t="s">
        <v>515</v>
      </c>
      <c r="E262" s="2" t="s">
        <v>515</v>
      </c>
      <c r="F262" s="3">
        <v>1.3790485100000001</v>
      </c>
      <c r="G262" s="3">
        <v>2.600967748</v>
      </c>
      <c r="H262" s="3">
        <v>2.9999999999999999E-7</v>
      </c>
      <c r="I262" s="3" t="s">
        <v>515</v>
      </c>
      <c r="J262" s="3" t="s">
        <v>515</v>
      </c>
      <c r="K262" s="3" t="s">
        <v>515</v>
      </c>
      <c r="L262" s="3" t="s">
        <v>428</v>
      </c>
    </row>
    <row r="263" spans="1:12">
      <c r="A263" s="7"/>
      <c r="B263" s="3" t="s">
        <v>446</v>
      </c>
      <c r="C263" s="3" t="s">
        <v>515</v>
      </c>
      <c r="D263" s="3" t="s">
        <v>515</v>
      </c>
      <c r="E263" s="3" t="s">
        <v>515</v>
      </c>
      <c r="F263" s="3">
        <v>-1.2906447700000001</v>
      </c>
      <c r="G263" s="3">
        <v>-2.4463736460000001</v>
      </c>
      <c r="H263" s="3">
        <v>2.9000639999999999E-3</v>
      </c>
      <c r="I263" s="3" t="s">
        <v>515</v>
      </c>
      <c r="J263" s="3" t="s">
        <v>515</v>
      </c>
      <c r="K263" s="3" t="s">
        <v>515</v>
      </c>
      <c r="L263" s="3" t="s">
        <v>422</v>
      </c>
    </row>
    <row r="264" spans="1:12">
      <c r="A264" s="7"/>
      <c r="B264" s="3" t="s">
        <v>296</v>
      </c>
      <c r="C264" s="2" t="s">
        <v>515</v>
      </c>
      <c r="D264" s="2" t="s">
        <v>515</v>
      </c>
      <c r="E264" s="2" t="s">
        <v>515</v>
      </c>
      <c r="F264" s="3">
        <v>3.6156697719999999</v>
      </c>
      <c r="G264" s="3">
        <v>12.25815351</v>
      </c>
      <c r="H264" s="4">
        <v>8.3799999999999998E-11</v>
      </c>
      <c r="I264" s="3" t="s">
        <v>515</v>
      </c>
      <c r="J264" s="3" t="s">
        <v>515</v>
      </c>
      <c r="K264" s="3" t="s">
        <v>515</v>
      </c>
      <c r="L264" s="3" t="s">
        <v>291</v>
      </c>
    </row>
    <row r="265" spans="1:12">
      <c r="A265" s="7"/>
      <c r="B265" s="3" t="s">
        <v>295</v>
      </c>
      <c r="C265" s="2" t="s">
        <v>515</v>
      </c>
      <c r="D265" s="2" t="s">
        <v>515</v>
      </c>
      <c r="E265" s="2" t="s">
        <v>515</v>
      </c>
      <c r="F265" s="3">
        <v>-1.8774051519999999</v>
      </c>
      <c r="G265" s="3">
        <v>-3.6741363119999999</v>
      </c>
      <c r="H265" s="3">
        <v>8.2600000000000002E-5</v>
      </c>
      <c r="I265" s="3" t="s">
        <v>515</v>
      </c>
      <c r="J265" s="3" t="s">
        <v>515</v>
      </c>
      <c r="K265" s="3" t="s">
        <v>515</v>
      </c>
      <c r="L265" s="3" t="s">
        <v>291</v>
      </c>
    </row>
    <row r="266" spans="1:12">
      <c r="A266" s="7"/>
      <c r="B266" s="3" t="s">
        <v>447</v>
      </c>
      <c r="C266" s="2" t="s">
        <v>515</v>
      </c>
      <c r="D266" s="2" t="s">
        <v>515</v>
      </c>
      <c r="E266" s="2" t="s">
        <v>515</v>
      </c>
      <c r="F266" s="3">
        <v>-1.107436498</v>
      </c>
      <c r="G266" s="3">
        <v>-2.1546245509999999</v>
      </c>
      <c r="H266" s="3">
        <v>4.0237769999999999E-2</v>
      </c>
      <c r="I266" s="3" t="s">
        <v>515</v>
      </c>
      <c r="J266" s="3" t="s">
        <v>515</v>
      </c>
      <c r="K266" s="3" t="s">
        <v>515</v>
      </c>
      <c r="L266" s="3" t="s">
        <v>422</v>
      </c>
    </row>
    <row r="267" spans="1:12">
      <c r="A267" s="7"/>
      <c r="B267" s="3" t="s">
        <v>294</v>
      </c>
      <c r="C267" s="2" t="s">
        <v>515</v>
      </c>
      <c r="D267" s="2" t="s">
        <v>515</v>
      </c>
      <c r="E267" s="2" t="s">
        <v>515</v>
      </c>
      <c r="F267" s="3">
        <v>-1.4384850689999999</v>
      </c>
      <c r="G267" s="3">
        <v>-2.7103610910000002</v>
      </c>
      <c r="H267" s="3">
        <v>5.9184199999999998E-4</v>
      </c>
      <c r="I267" s="3" t="s">
        <v>515</v>
      </c>
      <c r="J267" s="3" t="s">
        <v>515</v>
      </c>
      <c r="K267" s="3" t="s">
        <v>515</v>
      </c>
      <c r="L267" s="3" t="s">
        <v>291</v>
      </c>
    </row>
    <row r="268" spans="1:12">
      <c r="A268" s="7"/>
      <c r="B268" s="3" t="s">
        <v>448</v>
      </c>
      <c r="C268" s="2" t="s">
        <v>515</v>
      </c>
      <c r="D268" s="2" t="s">
        <v>515</v>
      </c>
      <c r="E268" s="2" t="s">
        <v>515</v>
      </c>
      <c r="F268" s="3">
        <v>-1.101339157</v>
      </c>
      <c r="G268" s="3">
        <v>-2.1455375600000002</v>
      </c>
      <c r="H268" s="3">
        <v>2.8453466E-2</v>
      </c>
      <c r="I268" s="3" t="s">
        <v>515</v>
      </c>
      <c r="J268" s="3" t="s">
        <v>515</v>
      </c>
      <c r="K268" s="3" t="s">
        <v>515</v>
      </c>
      <c r="L268" s="3" t="s">
        <v>422</v>
      </c>
    </row>
    <row r="269" spans="1:12">
      <c r="A269" s="7"/>
      <c r="B269" s="3" t="s">
        <v>449</v>
      </c>
      <c r="C269" s="2" t="s">
        <v>515</v>
      </c>
      <c r="D269" s="2" t="s">
        <v>515</v>
      </c>
      <c r="E269" s="2" t="s">
        <v>515</v>
      </c>
      <c r="F269" s="3">
        <v>1.0347900779999999</v>
      </c>
      <c r="G269" s="3">
        <v>2.0488155080000001</v>
      </c>
      <c r="H269" s="3">
        <v>9.9018170000000003E-3</v>
      </c>
      <c r="I269" s="3" t="s">
        <v>515</v>
      </c>
      <c r="J269" s="3" t="s">
        <v>515</v>
      </c>
      <c r="K269" s="3" t="s">
        <v>515</v>
      </c>
      <c r="L269" s="3" t="s">
        <v>422</v>
      </c>
    </row>
    <row r="270" spans="1:12">
      <c r="A270" s="7"/>
      <c r="B270" s="3" t="s">
        <v>450</v>
      </c>
      <c r="C270" s="2" t="s">
        <v>515</v>
      </c>
      <c r="D270" s="2" t="s">
        <v>515</v>
      </c>
      <c r="E270" s="2" t="s">
        <v>515</v>
      </c>
      <c r="F270" s="3">
        <v>-1.025975847</v>
      </c>
      <c r="G270" s="3">
        <v>-2.0363363080000001</v>
      </c>
      <c r="H270" s="3">
        <v>2.3846909999999999E-2</v>
      </c>
      <c r="I270" s="3" t="s">
        <v>515</v>
      </c>
      <c r="J270" s="3" t="s">
        <v>515</v>
      </c>
      <c r="K270" s="3" t="s">
        <v>515</v>
      </c>
      <c r="L270" s="3" t="s">
        <v>422</v>
      </c>
    </row>
    <row r="271" spans="1:12">
      <c r="A271" s="7"/>
      <c r="B271" s="3" t="s">
        <v>451</v>
      </c>
      <c r="C271" s="2" t="s">
        <v>515</v>
      </c>
      <c r="D271" s="2" t="s">
        <v>515</v>
      </c>
      <c r="E271" s="2" t="s">
        <v>515</v>
      </c>
      <c r="F271" s="3">
        <v>-1.119483711</v>
      </c>
      <c r="G271" s="3">
        <v>-2.1726920569999999</v>
      </c>
      <c r="H271" s="3">
        <v>1.3158829999999999E-3</v>
      </c>
      <c r="I271" s="3" t="s">
        <v>515</v>
      </c>
      <c r="J271" s="3" t="s">
        <v>515</v>
      </c>
      <c r="K271" s="3" t="s">
        <v>515</v>
      </c>
      <c r="L271" s="3" t="s">
        <v>452</v>
      </c>
    </row>
    <row r="272" spans="1:12">
      <c r="A272" s="7"/>
      <c r="B272" s="3" t="s">
        <v>453</v>
      </c>
      <c r="C272" s="2" t="s">
        <v>515</v>
      </c>
      <c r="D272" s="2" t="s">
        <v>515</v>
      </c>
      <c r="E272" s="2" t="s">
        <v>515</v>
      </c>
      <c r="F272" s="3">
        <v>-1.636486873</v>
      </c>
      <c r="G272" s="3">
        <v>-3.1090781330000001</v>
      </c>
      <c r="H272" s="3">
        <v>4.0600000000000001E-7</v>
      </c>
      <c r="I272" s="3" t="s">
        <v>515</v>
      </c>
      <c r="J272" s="3" t="s">
        <v>515</v>
      </c>
      <c r="K272" s="3" t="s">
        <v>515</v>
      </c>
      <c r="L272" s="3" t="s">
        <v>422</v>
      </c>
    </row>
    <row r="273" spans="1:12">
      <c r="A273" s="7"/>
      <c r="B273" s="3" t="s">
        <v>454</v>
      </c>
      <c r="C273" s="2" t="s">
        <v>515</v>
      </c>
      <c r="D273" s="2" t="s">
        <v>515</v>
      </c>
      <c r="E273" s="2" t="s">
        <v>515</v>
      </c>
      <c r="F273" s="3">
        <v>-2.0408599999999999</v>
      </c>
      <c r="G273" s="3">
        <v>-4.1149074990000001</v>
      </c>
      <c r="H273" s="3">
        <v>8.8899999999999998E-7</v>
      </c>
      <c r="I273" s="3" t="s">
        <v>515</v>
      </c>
      <c r="J273" s="3" t="s">
        <v>515</v>
      </c>
      <c r="K273" s="3" t="s">
        <v>515</v>
      </c>
      <c r="L273" s="3" t="s">
        <v>422</v>
      </c>
    </row>
    <row r="274" spans="1:12">
      <c r="A274" s="7"/>
      <c r="B274" s="3" t="s">
        <v>455</v>
      </c>
      <c r="C274" s="2" t="s">
        <v>515</v>
      </c>
      <c r="D274" s="2" t="s">
        <v>515</v>
      </c>
      <c r="E274" s="2" t="s">
        <v>515</v>
      </c>
      <c r="F274" s="3">
        <v>2.173703905</v>
      </c>
      <c r="G274" s="3">
        <v>4.5118024639999996</v>
      </c>
      <c r="H274" s="3">
        <v>8.14E-5</v>
      </c>
      <c r="I274" s="3" t="s">
        <v>515</v>
      </c>
      <c r="J274" s="3" t="s">
        <v>515</v>
      </c>
      <c r="K274" s="3" t="s">
        <v>515</v>
      </c>
      <c r="L274" s="3" t="s">
        <v>422</v>
      </c>
    </row>
    <row r="275" spans="1:12">
      <c r="A275" s="7"/>
      <c r="B275" s="3" t="s">
        <v>456</v>
      </c>
      <c r="C275" s="2" t="s">
        <v>515</v>
      </c>
      <c r="D275" s="2" t="s">
        <v>515</v>
      </c>
      <c r="E275" s="2" t="s">
        <v>515</v>
      </c>
      <c r="F275" s="3">
        <v>-1.2980257180000001</v>
      </c>
      <c r="G275" s="3">
        <v>-2.4589215680000001</v>
      </c>
      <c r="H275" s="3">
        <v>2.407204E-3</v>
      </c>
      <c r="I275" s="3" t="s">
        <v>515</v>
      </c>
      <c r="J275" s="3" t="s">
        <v>515</v>
      </c>
      <c r="K275" s="3" t="s">
        <v>515</v>
      </c>
      <c r="L275" s="3" t="s">
        <v>422</v>
      </c>
    </row>
    <row r="276" spans="1:12">
      <c r="A276" s="7"/>
      <c r="B276" s="3" t="s">
        <v>457</v>
      </c>
      <c r="C276" s="2" t="s">
        <v>515</v>
      </c>
      <c r="D276" s="2" t="s">
        <v>515</v>
      </c>
      <c r="E276" s="2" t="s">
        <v>515</v>
      </c>
      <c r="F276" s="3">
        <v>1.5344167529999999</v>
      </c>
      <c r="G276" s="3">
        <v>2.8967130010000002</v>
      </c>
      <c r="H276" s="3">
        <v>3.27335E-3</v>
      </c>
      <c r="I276" s="3" t="s">
        <v>515</v>
      </c>
      <c r="J276" s="3" t="s">
        <v>515</v>
      </c>
      <c r="K276" s="3" t="s">
        <v>515</v>
      </c>
      <c r="L276" s="3" t="s">
        <v>422</v>
      </c>
    </row>
    <row r="277" spans="1:12">
      <c r="A277" s="7"/>
      <c r="B277" s="3" t="s">
        <v>458</v>
      </c>
      <c r="C277" s="3" t="s">
        <v>515</v>
      </c>
      <c r="D277" s="3" t="s">
        <v>515</v>
      </c>
      <c r="E277" s="3" t="s">
        <v>515</v>
      </c>
      <c r="F277" s="3">
        <v>-1.5228933170000001</v>
      </c>
      <c r="G277" s="3">
        <v>-2.873667846</v>
      </c>
      <c r="H277" s="3">
        <v>1.21762E-4</v>
      </c>
      <c r="I277" s="3" t="s">
        <v>515</v>
      </c>
      <c r="J277" s="3" t="s">
        <v>515</v>
      </c>
      <c r="K277" s="3" t="s">
        <v>515</v>
      </c>
      <c r="L277" s="3" t="s">
        <v>422</v>
      </c>
    </row>
    <row r="278" spans="1:12">
      <c r="A278" s="7"/>
      <c r="B278" s="3" t="s">
        <v>459</v>
      </c>
      <c r="C278" s="3" t="s">
        <v>515</v>
      </c>
      <c r="D278" s="3" t="s">
        <v>515</v>
      </c>
      <c r="E278" s="3" t="s">
        <v>515</v>
      </c>
      <c r="F278" s="3">
        <v>-2.3744760650000001</v>
      </c>
      <c r="G278" s="3">
        <v>-5.1854746990000002</v>
      </c>
      <c r="H278" s="4">
        <v>2.2699999999999998E-9</v>
      </c>
      <c r="I278" s="3" t="s">
        <v>515</v>
      </c>
      <c r="J278" s="3" t="s">
        <v>515</v>
      </c>
      <c r="K278" s="3" t="s">
        <v>515</v>
      </c>
      <c r="L278" s="3" t="s">
        <v>422</v>
      </c>
    </row>
    <row r="279" spans="1:12">
      <c r="A279" s="7"/>
      <c r="B279" s="3" t="s">
        <v>460</v>
      </c>
      <c r="C279" s="3" t="s">
        <v>515</v>
      </c>
      <c r="D279" s="3" t="s">
        <v>515</v>
      </c>
      <c r="E279" s="3" t="s">
        <v>515</v>
      </c>
      <c r="F279" s="3">
        <v>-1.51532402</v>
      </c>
      <c r="G279" s="3">
        <v>-2.8586302369999999</v>
      </c>
      <c r="H279" s="3">
        <v>5.5601299999999995E-4</v>
      </c>
      <c r="I279" s="3" t="s">
        <v>515</v>
      </c>
      <c r="J279" s="3" t="s">
        <v>515</v>
      </c>
      <c r="K279" s="3" t="s">
        <v>515</v>
      </c>
      <c r="L279" s="3" t="s">
        <v>422</v>
      </c>
    </row>
    <row r="280" spans="1:12">
      <c r="A280" s="7"/>
      <c r="B280" s="3" t="s">
        <v>461</v>
      </c>
      <c r="C280" s="3" t="s">
        <v>515</v>
      </c>
      <c r="D280" s="3" t="s">
        <v>515</v>
      </c>
      <c r="E280" s="3" t="s">
        <v>515</v>
      </c>
      <c r="F280" s="3">
        <v>-1.3649</v>
      </c>
      <c r="G280" s="3">
        <v>-2.5755847269999999</v>
      </c>
      <c r="H280" s="3">
        <v>1.0940769999999999E-3</v>
      </c>
      <c r="I280" s="3" t="s">
        <v>515</v>
      </c>
      <c r="J280" s="3" t="s">
        <v>515</v>
      </c>
      <c r="K280" s="3" t="s">
        <v>515</v>
      </c>
      <c r="L280" s="3" t="s">
        <v>462</v>
      </c>
    </row>
    <row r="281" spans="1:12">
      <c r="A281" s="7"/>
      <c r="B281" s="3" t="s">
        <v>297</v>
      </c>
      <c r="C281" s="3" t="s">
        <v>515</v>
      </c>
      <c r="D281" s="3" t="s">
        <v>515</v>
      </c>
      <c r="E281" s="3" t="s">
        <v>515</v>
      </c>
      <c r="F281" s="3">
        <v>1.9354539980000001</v>
      </c>
      <c r="G281" s="3">
        <v>3.8249847560000001</v>
      </c>
      <c r="H281" s="3">
        <v>5.6300000000000005E-7</v>
      </c>
      <c r="I281" s="3" t="s">
        <v>515</v>
      </c>
      <c r="J281" s="3" t="s">
        <v>515</v>
      </c>
      <c r="K281" s="3" t="s">
        <v>515</v>
      </c>
      <c r="L281" s="3" t="s">
        <v>291</v>
      </c>
    </row>
    <row r="282" spans="1:12">
      <c r="A282" s="7"/>
      <c r="B282" s="3" t="s">
        <v>463</v>
      </c>
      <c r="C282" s="3" t="s">
        <v>515</v>
      </c>
      <c r="D282" s="3" t="s">
        <v>515</v>
      </c>
      <c r="E282" s="3" t="s">
        <v>515</v>
      </c>
      <c r="F282" s="3">
        <v>-1.11443318</v>
      </c>
      <c r="G282" s="3">
        <v>-2.1650992790000001</v>
      </c>
      <c r="H282" s="3">
        <v>4.4905070000000004E-3</v>
      </c>
      <c r="I282" s="3" t="s">
        <v>515</v>
      </c>
      <c r="J282" s="3" t="s">
        <v>515</v>
      </c>
      <c r="K282" s="3" t="s">
        <v>515</v>
      </c>
      <c r="L282" s="3" t="s">
        <v>428</v>
      </c>
    </row>
    <row r="283" spans="1:12">
      <c r="A283" s="7"/>
      <c r="B283" s="3" t="s">
        <v>464</v>
      </c>
      <c r="C283" s="3" t="s">
        <v>515</v>
      </c>
      <c r="D283" s="3" t="s">
        <v>515</v>
      </c>
      <c r="E283" s="3" t="s">
        <v>515</v>
      </c>
      <c r="F283" s="3">
        <v>-1.076215079</v>
      </c>
      <c r="G283" s="3">
        <v>-2.1084971609999998</v>
      </c>
      <c r="H283" s="3">
        <v>5.5370200000000001E-3</v>
      </c>
      <c r="I283" s="3" t="s">
        <v>515</v>
      </c>
      <c r="J283" s="3" t="s">
        <v>515</v>
      </c>
      <c r="K283" s="3" t="s">
        <v>515</v>
      </c>
      <c r="L283" s="3" t="s">
        <v>422</v>
      </c>
    </row>
    <row r="284" spans="1:12">
      <c r="A284" s="7"/>
      <c r="B284" s="3" t="s">
        <v>465</v>
      </c>
      <c r="C284" s="3" t="s">
        <v>515</v>
      </c>
      <c r="D284" s="3" t="s">
        <v>515</v>
      </c>
      <c r="E284" s="3" t="s">
        <v>515</v>
      </c>
      <c r="F284" s="3">
        <v>-1.1807630069999999</v>
      </c>
      <c r="G284" s="3">
        <v>-2.2669663980000001</v>
      </c>
      <c r="H284" s="3">
        <v>1.8733012E-2</v>
      </c>
      <c r="I284" s="3" t="s">
        <v>515</v>
      </c>
      <c r="J284" s="3" t="s">
        <v>515</v>
      </c>
      <c r="K284" s="3" t="s">
        <v>515</v>
      </c>
      <c r="L284" s="3" t="s">
        <v>466</v>
      </c>
    </row>
    <row r="285" spans="1:12">
      <c r="A285" s="7" t="s">
        <v>467</v>
      </c>
      <c r="B285" s="3" t="s">
        <v>468</v>
      </c>
      <c r="C285" s="3">
        <v>-1.0371600000000001</v>
      </c>
      <c r="D285" s="3">
        <v>-2.0521838725286674</v>
      </c>
      <c r="E285" s="4">
        <v>1.0600000000000001E-9</v>
      </c>
      <c r="F285" s="15">
        <v>-1.76637</v>
      </c>
      <c r="G285" s="15">
        <v>-3.4019690125206332</v>
      </c>
      <c r="H285" s="15">
        <v>8.8999999999999995E-6</v>
      </c>
      <c r="I285" s="3">
        <v>-2.4130674879999998</v>
      </c>
      <c r="J285" s="3">
        <v>-5.3260555952955313</v>
      </c>
      <c r="K285" s="4">
        <v>4.63E-10</v>
      </c>
      <c r="L285" s="3" t="s">
        <v>469</v>
      </c>
    </row>
    <row r="286" spans="1:12">
      <c r="A286" s="7"/>
      <c r="B286" s="3" t="s">
        <v>470</v>
      </c>
      <c r="C286" s="3">
        <v>-1.4514400000000001</v>
      </c>
      <c r="D286" s="3">
        <v>-2.7348088517262394</v>
      </c>
      <c r="E286" s="3">
        <v>6.3500000000000002E-6</v>
      </c>
      <c r="F286" s="15">
        <v>-3.0360900000000002</v>
      </c>
      <c r="G286" s="15">
        <v>-8.2026495950576752</v>
      </c>
      <c r="H286" s="16">
        <v>6.3700000000000001E-13</v>
      </c>
      <c r="I286" s="3">
        <v>-3.6070961810000002</v>
      </c>
      <c r="J286" s="3">
        <v>-12.185522269937124</v>
      </c>
      <c r="K286" s="4">
        <v>1.6700000000000001E-29</v>
      </c>
      <c r="L286" s="3" t="s">
        <v>469</v>
      </c>
    </row>
    <row r="287" spans="1:12">
      <c r="B287" s="15" t="s">
        <v>471</v>
      </c>
      <c r="C287" s="3" t="s">
        <v>515</v>
      </c>
      <c r="D287" s="3" t="s">
        <v>515</v>
      </c>
      <c r="E287" s="3" t="s">
        <v>515</v>
      </c>
      <c r="F287" s="15">
        <v>1.571021255</v>
      </c>
      <c r="G287" s="15">
        <v>2.9711496144809635</v>
      </c>
      <c r="H287" s="15">
        <v>1.478477E-3</v>
      </c>
      <c r="I287" s="3">
        <v>1.509906164</v>
      </c>
      <c r="J287" s="3">
        <f>2^I287</f>
        <v>2.8479151506204099</v>
      </c>
      <c r="K287" s="3">
        <v>1.4599680000000001E-3</v>
      </c>
      <c r="L287" s="15" t="s">
        <v>469</v>
      </c>
    </row>
    <row r="288" spans="1:12">
      <c r="A288" s="7" t="s">
        <v>472</v>
      </c>
      <c r="B288" s="3" t="s">
        <v>473</v>
      </c>
      <c r="C288" s="3" t="s">
        <v>515</v>
      </c>
      <c r="D288" s="3" t="s">
        <v>515</v>
      </c>
      <c r="E288" s="3" t="s">
        <v>515</v>
      </c>
      <c r="F288" s="3">
        <v>-1.8462000000000001</v>
      </c>
      <c r="G288" s="3">
        <v>-3.5955189166561032</v>
      </c>
      <c r="H288" s="3">
        <v>2.7300000000000001E-6</v>
      </c>
      <c r="I288" s="3">
        <v>-1.7874399999999999</v>
      </c>
      <c r="J288" s="3">
        <v>-3.4520180310000002</v>
      </c>
      <c r="K288" s="3">
        <v>4.25E-6</v>
      </c>
      <c r="L288" s="3" t="s">
        <v>474</v>
      </c>
    </row>
    <row r="289" spans="1:12">
      <c r="B289" s="3" t="s">
        <v>475</v>
      </c>
      <c r="C289" s="3" t="s">
        <v>515</v>
      </c>
      <c r="D289" s="3" t="s">
        <v>515</v>
      </c>
      <c r="E289" s="3" t="s">
        <v>515</v>
      </c>
      <c r="F289" s="3">
        <v>-1.335349361</v>
      </c>
      <c r="G289" s="3">
        <v>-2.5233657983916085</v>
      </c>
      <c r="H289" s="3">
        <v>4.7682569999999997E-3</v>
      </c>
      <c r="I289" s="2" t="s">
        <v>515</v>
      </c>
      <c r="J289" s="2" t="s">
        <v>515</v>
      </c>
      <c r="K289" s="2" t="s">
        <v>515</v>
      </c>
      <c r="L289" s="3" t="s">
        <v>476</v>
      </c>
    </row>
    <row r="290" spans="1:12">
      <c r="A290" s="17"/>
      <c r="B290" s="3" t="s">
        <v>477</v>
      </c>
      <c r="C290" s="3" t="s">
        <v>515</v>
      </c>
      <c r="D290" s="3" t="s">
        <v>515</v>
      </c>
      <c r="E290" s="3" t="s">
        <v>515</v>
      </c>
      <c r="F290" s="3">
        <v>-2.0113799999999999</v>
      </c>
      <c r="G290" s="3">
        <v>-4.0316768290628939</v>
      </c>
      <c r="H290" s="3">
        <v>4.2499999999999997E-8</v>
      </c>
      <c r="I290" s="3">
        <v>-2.0055399999999999</v>
      </c>
      <c r="J290" s="3">
        <v>-4.0153896710000003</v>
      </c>
      <c r="K290" s="3">
        <v>1.4999999999999999E-7</v>
      </c>
      <c r="L290" s="3" t="s">
        <v>478</v>
      </c>
    </row>
    <row r="291" spans="1:12">
      <c r="B291" s="3" t="s">
        <v>479</v>
      </c>
      <c r="C291" s="3" t="s">
        <v>515</v>
      </c>
      <c r="D291" s="3" t="s">
        <v>515</v>
      </c>
      <c r="E291" s="3" t="s">
        <v>515</v>
      </c>
      <c r="F291" s="3">
        <v>-1.19972174</v>
      </c>
      <c r="G291" s="3">
        <v>-2.2969536420244867</v>
      </c>
      <c r="H291" s="3">
        <v>3.7107120000000001E-3</v>
      </c>
      <c r="I291" s="3">
        <v>-1.529408828</v>
      </c>
      <c r="J291" s="3">
        <v>-2.8866752779999998</v>
      </c>
      <c r="K291" s="3">
        <v>8.1600000000000005E-5</v>
      </c>
      <c r="L291" s="3" t="s">
        <v>480</v>
      </c>
    </row>
    <row r="292" spans="1:12">
      <c r="A292" s="7"/>
      <c r="B292" s="3" t="s">
        <v>481</v>
      </c>
      <c r="C292" s="3" t="s">
        <v>515</v>
      </c>
      <c r="D292" s="3" t="s">
        <v>515</v>
      </c>
      <c r="E292" s="3" t="s">
        <v>515</v>
      </c>
      <c r="F292" s="3">
        <v>-1.2630342020000001</v>
      </c>
      <c r="G292" s="3">
        <v>-2.3999996609116572</v>
      </c>
      <c r="H292" s="3">
        <v>2.3039852999999999E-2</v>
      </c>
      <c r="I292" s="3">
        <v>-1.396236222</v>
      </c>
      <c r="J292" s="3">
        <v>-2.6321399919999999</v>
      </c>
      <c r="K292" s="3">
        <v>4.9515760000000001E-3</v>
      </c>
      <c r="L292" s="3" t="s">
        <v>482</v>
      </c>
    </row>
    <row r="293" spans="1:12">
      <c r="A293" s="7"/>
      <c r="B293" s="3" t="s">
        <v>483</v>
      </c>
      <c r="C293" s="3" t="s">
        <v>515</v>
      </c>
      <c r="D293" s="3" t="s">
        <v>515</v>
      </c>
      <c r="E293" s="3" t="s">
        <v>515</v>
      </c>
      <c r="F293" s="3">
        <v>-1.98749</v>
      </c>
      <c r="G293" s="3">
        <v>-3.965464863247492</v>
      </c>
      <c r="H293" s="3">
        <v>1.2500000000000001E-6</v>
      </c>
      <c r="I293" s="3" t="s">
        <v>515</v>
      </c>
      <c r="J293" s="3" t="s">
        <v>515</v>
      </c>
      <c r="K293" s="3" t="s">
        <v>515</v>
      </c>
      <c r="L293" s="3" t="s">
        <v>482</v>
      </c>
    </row>
    <row r="294" spans="1:12">
      <c r="A294" s="7"/>
      <c r="B294" s="3" t="s">
        <v>484</v>
      </c>
      <c r="C294" s="3" t="s">
        <v>515</v>
      </c>
      <c r="D294" s="3" t="s">
        <v>515</v>
      </c>
      <c r="E294" s="3" t="s">
        <v>515</v>
      </c>
      <c r="F294" s="3" t="s">
        <v>515</v>
      </c>
      <c r="G294" s="3" t="s">
        <v>515</v>
      </c>
      <c r="H294" s="3" t="s">
        <v>515</v>
      </c>
      <c r="I294" s="3">
        <v>1.000082165</v>
      </c>
      <c r="J294" s="3">
        <v>2.0001139079999999</v>
      </c>
      <c r="K294" s="3">
        <v>1.9618167999999998E-2</v>
      </c>
      <c r="L294" s="3" t="s">
        <v>485</v>
      </c>
    </row>
    <row r="295" spans="1:12">
      <c r="A295" s="7" t="s">
        <v>486</v>
      </c>
      <c r="B295" s="3" t="s">
        <v>213</v>
      </c>
      <c r="C295" s="3" t="s">
        <v>515</v>
      </c>
      <c r="D295" s="3" t="s">
        <v>515</v>
      </c>
      <c r="E295" s="3" t="s">
        <v>515</v>
      </c>
      <c r="F295" s="3">
        <v>1.454943103</v>
      </c>
      <c r="G295" s="3">
        <v>2.7414574902402524</v>
      </c>
      <c r="H295" s="3">
        <v>1.5162699999999999E-3</v>
      </c>
      <c r="I295" s="3" t="s">
        <v>515</v>
      </c>
      <c r="J295" s="3" t="s">
        <v>515</v>
      </c>
      <c r="K295" s="3" t="s">
        <v>515</v>
      </c>
      <c r="L295" s="3" t="s">
        <v>214</v>
      </c>
    </row>
    <row r="296" spans="1:12">
      <c r="A296" s="7"/>
      <c r="B296" s="3" t="s">
        <v>211</v>
      </c>
      <c r="C296" s="3" t="s">
        <v>515</v>
      </c>
      <c r="D296" s="3" t="s">
        <v>515</v>
      </c>
      <c r="E296" s="3" t="s">
        <v>515</v>
      </c>
      <c r="F296" s="3">
        <v>-1.1432027810000001</v>
      </c>
      <c r="G296" s="3">
        <v>-2.2087081220699893</v>
      </c>
      <c r="H296" s="3">
        <v>1.1458199999999999E-4</v>
      </c>
      <c r="I296" s="3" t="s">
        <v>515</v>
      </c>
      <c r="J296" s="3" t="s">
        <v>515</v>
      </c>
      <c r="K296" s="3" t="s">
        <v>515</v>
      </c>
      <c r="L296" s="3" t="s">
        <v>212</v>
      </c>
    </row>
    <row r="297" spans="1:12">
      <c r="A297" s="7" t="s">
        <v>487</v>
      </c>
      <c r="B297" s="3" t="s">
        <v>463</v>
      </c>
      <c r="C297" s="3" t="s">
        <v>515</v>
      </c>
      <c r="D297" s="3" t="s">
        <v>515</v>
      </c>
      <c r="E297" s="3" t="s">
        <v>515</v>
      </c>
      <c r="F297" s="3" t="s">
        <v>515</v>
      </c>
      <c r="G297" s="3" t="s">
        <v>515</v>
      </c>
      <c r="H297" s="3" t="s">
        <v>515</v>
      </c>
      <c r="I297" s="3">
        <v>-1.143950016</v>
      </c>
      <c r="J297" s="3">
        <v>-2.2098524051333381</v>
      </c>
      <c r="K297" s="3">
        <v>6.9522699999999998E-4</v>
      </c>
      <c r="L297" s="3" t="s">
        <v>428</v>
      </c>
    </row>
    <row r="298" spans="1:12">
      <c r="A298" s="7"/>
      <c r="B298" s="3" t="s">
        <v>488</v>
      </c>
      <c r="C298" s="3" t="s">
        <v>515</v>
      </c>
      <c r="D298" s="3" t="s">
        <v>515</v>
      </c>
      <c r="E298" s="3" t="s">
        <v>515</v>
      </c>
      <c r="F298" s="3" t="s">
        <v>515</v>
      </c>
      <c r="G298" s="3" t="s">
        <v>515</v>
      </c>
      <c r="H298" s="3" t="s">
        <v>515</v>
      </c>
      <c r="I298" s="3">
        <v>-1.66576564</v>
      </c>
      <c r="J298" s="3">
        <v>-3.1728199190793598</v>
      </c>
      <c r="K298" s="3">
        <v>2.5400000000000001E-5</v>
      </c>
      <c r="L298" s="3" t="s">
        <v>489</v>
      </c>
    </row>
    <row r="299" spans="1:12">
      <c r="B299" s="3" t="s">
        <v>436</v>
      </c>
      <c r="C299" s="3" t="s">
        <v>515</v>
      </c>
      <c r="D299" s="3" t="s">
        <v>515</v>
      </c>
      <c r="E299" s="3" t="s">
        <v>515</v>
      </c>
      <c r="F299" s="3" t="s">
        <v>515</v>
      </c>
      <c r="G299" s="3" t="s">
        <v>515</v>
      </c>
      <c r="H299" s="3" t="s">
        <v>515</v>
      </c>
      <c r="I299" s="3">
        <v>6.2101199999999999</v>
      </c>
      <c r="J299" s="3">
        <f>2^I299</f>
        <v>74.034201505606418</v>
      </c>
      <c r="K299" s="4">
        <v>1.3500000000000001E-25</v>
      </c>
      <c r="L299" s="3" t="s">
        <v>428</v>
      </c>
    </row>
    <row r="300" spans="1:12">
      <c r="A300" s="7"/>
      <c r="B300" s="3" t="s">
        <v>437</v>
      </c>
      <c r="C300" s="15" t="s">
        <v>515</v>
      </c>
      <c r="D300" s="15" t="s">
        <v>515</v>
      </c>
      <c r="E300" s="15" t="s">
        <v>515</v>
      </c>
      <c r="F300" s="15" t="s">
        <v>515</v>
      </c>
      <c r="G300" s="15" t="s">
        <v>515</v>
      </c>
      <c r="H300" s="15" t="s">
        <v>515</v>
      </c>
      <c r="I300" s="3">
        <v>4.6225349119999999</v>
      </c>
      <c r="J300" s="3">
        <f>2^I300</f>
        <v>24.633247166248299</v>
      </c>
      <c r="K300" s="4">
        <v>2.6400000000000002E-31</v>
      </c>
      <c r="L300" s="3" t="s">
        <v>428</v>
      </c>
    </row>
    <row r="301" spans="1:12">
      <c r="A301" s="7"/>
      <c r="B301" s="3" t="s">
        <v>433</v>
      </c>
      <c r="C301" s="15" t="s">
        <v>515</v>
      </c>
      <c r="D301" s="15" t="s">
        <v>515</v>
      </c>
      <c r="E301" s="15" t="s">
        <v>515</v>
      </c>
      <c r="F301" s="15" t="s">
        <v>515</v>
      </c>
      <c r="G301" s="15" t="s">
        <v>515</v>
      </c>
      <c r="H301" s="15" t="s">
        <v>515</v>
      </c>
      <c r="I301" s="3">
        <v>3.8689200000000001</v>
      </c>
      <c r="J301" s="3">
        <f>2^I301</f>
        <v>14.610361807241262</v>
      </c>
      <c r="K301" s="4">
        <v>1.11E-22</v>
      </c>
      <c r="L301" s="3" t="s">
        <v>428</v>
      </c>
    </row>
    <row r="302" spans="1:12">
      <c r="A302" s="7"/>
      <c r="B302" s="3" t="s">
        <v>432</v>
      </c>
      <c r="C302" s="15" t="s">
        <v>515</v>
      </c>
      <c r="D302" s="15" t="s">
        <v>515</v>
      </c>
      <c r="E302" s="15" t="s">
        <v>515</v>
      </c>
      <c r="F302" s="15" t="s">
        <v>515</v>
      </c>
      <c r="G302" s="15" t="s">
        <v>515</v>
      </c>
      <c r="H302" s="15" t="s">
        <v>515</v>
      </c>
      <c r="I302" s="3">
        <v>2.6298891960000002</v>
      </c>
      <c r="J302" s="3">
        <f>2^I302</f>
        <v>6.18978455891724</v>
      </c>
      <c r="K302" s="4">
        <v>2.09E-11</v>
      </c>
      <c r="L302" s="3" t="s">
        <v>428</v>
      </c>
    </row>
    <row r="303" spans="1:12">
      <c r="A303" s="7"/>
      <c r="B303" s="3" t="s">
        <v>445</v>
      </c>
      <c r="C303" s="15" t="s">
        <v>515</v>
      </c>
      <c r="D303" s="15" t="s">
        <v>515</v>
      </c>
      <c r="E303" s="15" t="s">
        <v>515</v>
      </c>
      <c r="F303" s="15" t="s">
        <v>515</v>
      </c>
      <c r="G303" s="15" t="s">
        <v>515</v>
      </c>
      <c r="H303" s="15" t="s">
        <v>515</v>
      </c>
      <c r="I303" s="3">
        <v>1.6064196690000001</v>
      </c>
      <c r="J303" s="3">
        <f>2^I303</f>
        <v>3.0449523863209231</v>
      </c>
      <c r="K303" s="4">
        <v>7.6899999999999997E-12</v>
      </c>
      <c r="L303" s="3" t="s">
        <v>428</v>
      </c>
    </row>
    <row r="304" spans="1:12">
      <c r="A304" s="7"/>
      <c r="B304" s="3" t="s">
        <v>461</v>
      </c>
      <c r="C304" s="15" t="s">
        <v>515</v>
      </c>
      <c r="D304" s="15" t="s">
        <v>515</v>
      </c>
      <c r="E304" s="15" t="s">
        <v>515</v>
      </c>
      <c r="F304" s="15" t="s">
        <v>515</v>
      </c>
      <c r="G304" s="15" t="s">
        <v>515</v>
      </c>
      <c r="H304" s="15" t="s">
        <v>515</v>
      </c>
      <c r="I304" s="3">
        <v>-1.7193700000000001</v>
      </c>
      <c r="J304" s="3">
        <v>-3.2929257912539707</v>
      </c>
      <c r="K304" s="3">
        <v>1.1399999999999999E-5</v>
      </c>
      <c r="L304" s="3" t="s">
        <v>462</v>
      </c>
    </row>
    <row r="305" spans="1:12">
      <c r="A305" s="7"/>
      <c r="B305" s="8" t="s">
        <v>429</v>
      </c>
      <c r="C305" s="15" t="s">
        <v>515</v>
      </c>
      <c r="D305" s="15" t="s">
        <v>515</v>
      </c>
      <c r="E305" s="15" t="s">
        <v>515</v>
      </c>
      <c r="F305" s="15" t="s">
        <v>515</v>
      </c>
      <c r="G305" s="15" t="s">
        <v>515</v>
      </c>
      <c r="H305" s="15" t="s">
        <v>515</v>
      </c>
      <c r="I305" s="8">
        <v>-1.96502</v>
      </c>
      <c r="J305" s="8">
        <v>-3.9041811661730996</v>
      </c>
      <c r="K305" s="9">
        <v>9.1100000000000001E-16</v>
      </c>
      <c r="L305" s="8" t="s">
        <v>430</v>
      </c>
    </row>
    <row r="306" spans="1:12">
      <c r="A306" s="7"/>
      <c r="B306" s="6" t="s">
        <v>490</v>
      </c>
      <c r="C306" s="15" t="s">
        <v>515</v>
      </c>
      <c r="D306" s="15" t="s">
        <v>515</v>
      </c>
      <c r="E306" s="15" t="s">
        <v>515</v>
      </c>
      <c r="F306" s="15" t="s">
        <v>515</v>
      </c>
      <c r="G306" s="15" t="s">
        <v>515</v>
      </c>
      <c r="H306" s="15" t="s">
        <v>515</v>
      </c>
      <c r="I306" s="6">
        <v>-1.2850187340000001</v>
      </c>
      <c r="J306" s="6">
        <v>-2.436852171</v>
      </c>
      <c r="K306" s="6">
        <v>5.44E-7</v>
      </c>
      <c r="L306" s="6" t="s">
        <v>491</v>
      </c>
    </row>
    <row r="307" spans="1:12">
      <c r="A307" s="7"/>
      <c r="B307" s="6" t="s">
        <v>438</v>
      </c>
      <c r="C307" s="8" t="s">
        <v>515</v>
      </c>
      <c r="D307" s="8" t="s">
        <v>515</v>
      </c>
      <c r="E307" s="8" t="s">
        <v>515</v>
      </c>
      <c r="F307" s="8" t="s">
        <v>515</v>
      </c>
      <c r="G307" s="8" t="s">
        <v>515</v>
      </c>
      <c r="H307" s="8" t="s">
        <v>515</v>
      </c>
      <c r="I307" s="6">
        <v>3.4112231259999999</v>
      </c>
      <c r="J307" s="6">
        <v>10.63850208</v>
      </c>
      <c r="K307" s="14">
        <v>1.1700000000000001E-10</v>
      </c>
      <c r="L307" s="6" t="s">
        <v>420</v>
      </c>
    </row>
    <row r="308" spans="1:12">
      <c r="B308" s="6" t="s">
        <v>439</v>
      </c>
      <c r="C308" s="8" t="s">
        <v>515</v>
      </c>
      <c r="D308" s="8" t="s">
        <v>515</v>
      </c>
      <c r="E308" s="8" t="s">
        <v>515</v>
      </c>
      <c r="F308" s="8" t="s">
        <v>515</v>
      </c>
      <c r="G308" s="8" t="s">
        <v>515</v>
      </c>
      <c r="H308" s="8" t="s">
        <v>515</v>
      </c>
      <c r="I308" s="6">
        <v>-2.547910227</v>
      </c>
      <c r="J308" s="6">
        <v>-5.8478658939999999</v>
      </c>
      <c r="K308" s="14">
        <v>8.1899999999999996E-11</v>
      </c>
      <c r="L308" s="6" t="s">
        <v>440</v>
      </c>
    </row>
    <row r="309" spans="1:12">
      <c r="A309" s="11"/>
      <c r="B309" s="6" t="s">
        <v>492</v>
      </c>
      <c r="C309" s="8" t="s">
        <v>515</v>
      </c>
      <c r="D309" s="8" t="s">
        <v>515</v>
      </c>
      <c r="E309" s="8" t="s">
        <v>515</v>
      </c>
      <c r="F309" s="8" t="s">
        <v>515</v>
      </c>
      <c r="G309" s="8" t="s">
        <v>515</v>
      </c>
      <c r="H309" s="8" t="s">
        <v>515</v>
      </c>
      <c r="I309" s="6">
        <v>-1.0209382360000001</v>
      </c>
      <c r="J309" s="6">
        <v>-2.029238216</v>
      </c>
      <c r="K309" s="6">
        <v>1.2187172E-2</v>
      </c>
      <c r="L309" s="6" t="s">
        <v>422</v>
      </c>
    </row>
    <row r="310" spans="1:12">
      <c r="A310" s="11"/>
      <c r="B310" s="6" t="s">
        <v>447</v>
      </c>
      <c r="C310" s="8" t="s">
        <v>515</v>
      </c>
      <c r="D310" s="8" t="s">
        <v>515</v>
      </c>
      <c r="E310" s="8" t="s">
        <v>515</v>
      </c>
      <c r="F310" s="8" t="s">
        <v>515</v>
      </c>
      <c r="G310" s="8" t="s">
        <v>515</v>
      </c>
      <c r="H310" s="8" t="s">
        <v>515</v>
      </c>
      <c r="I310" s="6">
        <v>-1.057878409</v>
      </c>
      <c r="J310" s="6">
        <v>-2.0818677270000001</v>
      </c>
      <c r="K310" s="6">
        <v>1.4687520000000001E-2</v>
      </c>
      <c r="L310" s="6" t="s">
        <v>422</v>
      </c>
    </row>
    <row r="311" spans="1:12">
      <c r="A311" s="11"/>
      <c r="B311" s="6" t="s">
        <v>493</v>
      </c>
      <c r="C311" s="8" t="s">
        <v>515</v>
      </c>
      <c r="D311" s="8" t="s">
        <v>515</v>
      </c>
      <c r="E311" s="8" t="s">
        <v>515</v>
      </c>
      <c r="F311" s="8" t="s">
        <v>515</v>
      </c>
      <c r="G311" s="8" t="s">
        <v>515</v>
      </c>
      <c r="H311" s="8" t="s">
        <v>515</v>
      </c>
      <c r="I311" s="6">
        <v>-1.0963405610000001</v>
      </c>
      <c r="J311" s="6">
        <v>-2.1381166440000001</v>
      </c>
      <c r="K311" s="6">
        <v>1.2099999999999999E-5</v>
      </c>
      <c r="L311" s="6" t="s">
        <v>422</v>
      </c>
    </row>
    <row r="312" spans="1:12">
      <c r="A312" s="11"/>
      <c r="B312" s="6" t="s">
        <v>460</v>
      </c>
      <c r="C312" s="8" t="s">
        <v>515</v>
      </c>
      <c r="D312" s="8" t="s">
        <v>515</v>
      </c>
      <c r="E312" s="8" t="s">
        <v>515</v>
      </c>
      <c r="F312" s="8" t="s">
        <v>515</v>
      </c>
      <c r="G312" s="8" t="s">
        <v>515</v>
      </c>
      <c r="H312" s="8" t="s">
        <v>515</v>
      </c>
      <c r="I312" s="6">
        <v>-1.2775602029999999</v>
      </c>
      <c r="J312" s="6">
        <v>-2.4242864960000001</v>
      </c>
      <c r="K312" s="6">
        <v>4.1994420000000003E-3</v>
      </c>
      <c r="L312" s="6" t="s">
        <v>422</v>
      </c>
    </row>
    <row r="313" spans="1:12">
      <c r="A313" s="11"/>
      <c r="B313" s="6" t="s">
        <v>456</v>
      </c>
      <c r="C313" s="8" t="s">
        <v>515</v>
      </c>
      <c r="D313" s="8" t="s">
        <v>515</v>
      </c>
      <c r="E313" s="8" t="s">
        <v>515</v>
      </c>
      <c r="F313" s="8" t="s">
        <v>515</v>
      </c>
      <c r="G313" s="8" t="s">
        <v>515</v>
      </c>
      <c r="H313" s="8" t="s">
        <v>515</v>
      </c>
      <c r="I313" s="6">
        <v>-1.3249417960000001</v>
      </c>
      <c r="J313" s="6">
        <v>-2.505227804</v>
      </c>
      <c r="K313" s="6">
        <v>1.5085490000000001E-3</v>
      </c>
      <c r="L313" s="6" t="s">
        <v>422</v>
      </c>
    </row>
    <row r="314" spans="1:12">
      <c r="A314" s="11"/>
      <c r="B314" s="6" t="s">
        <v>448</v>
      </c>
      <c r="C314" s="8" t="s">
        <v>515</v>
      </c>
      <c r="D314" s="8" t="s">
        <v>515</v>
      </c>
      <c r="E314" s="8" t="s">
        <v>515</v>
      </c>
      <c r="F314" s="8" t="s">
        <v>515</v>
      </c>
      <c r="G314" s="8" t="s">
        <v>515</v>
      </c>
      <c r="H314" s="8" t="s">
        <v>515</v>
      </c>
      <c r="I314" s="6">
        <v>-1.334861965</v>
      </c>
      <c r="J314" s="6">
        <v>-2.522513456</v>
      </c>
      <c r="K314" s="6">
        <v>1.2637099999999999E-4</v>
      </c>
      <c r="L314" s="6" t="s">
        <v>422</v>
      </c>
    </row>
    <row r="315" spans="1:12">
      <c r="A315" s="11"/>
      <c r="B315" s="6" t="s">
        <v>450</v>
      </c>
      <c r="C315" s="8" t="s">
        <v>515</v>
      </c>
      <c r="D315" s="8" t="s">
        <v>515</v>
      </c>
      <c r="E315" s="8" t="s">
        <v>515</v>
      </c>
      <c r="F315" s="8" t="s">
        <v>515</v>
      </c>
      <c r="G315" s="8" t="s">
        <v>515</v>
      </c>
      <c r="H315" s="8" t="s">
        <v>515</v>
      </c>
      <c r="I315" s="6">
        <v>-1.3539975470000001</v>
      </c>
      <c r="J315" s="6">
        <v>-2.55619438</v>
      </c>
      <c r="K315" s="6">
        <v>1.4083450000000001E-3</v>
      </c>
      <c r="L315" s="6" t="s">
        <v>422</v>
      </c>
    </row>
    <row r="316" spans="1:12">
      <c r="A316" s="11"/>
      <c r="B316" s="6" t="s">
        <v>464</v>
      </c>
      <c r="C316" s="8" t="s">
        <v>515</v>
      </c>
      <c r="D316" s="8" t="s">
        <v>515</v>
      </c>
      <c r="E316" s="8" t="s">
        <v>515</v>
      </c>
      <c r="F316" s="8" t="s">
        <v>515</v>
      </c>
      <c r="G316" s="8" t="s">
        <v>515</v>
      </c>
      <c r="H316" s="8" t="s">
        <v>515</v>
      </c>
      <c r="I316" s="6">
        <v>-1.3703942419999999</v>
      </c>
      <c r="J316" s="6">
        <v>-2.5854120740000002</v>
      </c>
      <c r="K316" s="6">
        <v>8.0800000000000006E-6</v>
      </c>
      <c r="L316" s="6" t="s">
        <v>422</v>
      </c>
    </row>
    <row r="317" spans="1:12">
      <c r="A317" s="11"/>
      <c r="B317" s="6" t="s">
        <v>435</v>
      </c>
      <c r="C317" s="8" t="s">
        <v>515</v>
      </c>
      <c r="D317" s="8" t="s">
        <v>515</v>
      </c>
      <c r="E317" s="8" t="s">
        <v>515</v>
      </c>
      <c r="F317" s="8" t="s">
        <v>515</v>
      </c>
      <c r="G317" s="8" t="s">
        <v>515</v>
      </c>
      <c r="H317" s="8" t="s">
        <v>515</v>
      </c>
      <c r="I317" s="6">
        <v>-1.4574510620000001</v>
      </c>
      <c r="J317" s="6">
        <v>-2.7462273430000002</v>
      </c>
      <c r="K317" s="14">
        <v>8.5499999999999999E-13</v>
      </c>
      <c r="L317" s="6" t="s">
        <v>422</v>
      </c>
    </row>
    <row r="318" spans="1:12">
      <c r="A318" s="11"/>
      <c r="B318" s="6" t="s">
        <v>444</v>
      </c>
      <c r="C318" s="8" t="s">
        <v>515</v>
      </c>
      <c r="D318" s="8" t="s">
        <v>515</v>
      </c>
      <c r="E318" s="8" t="s">
        <v>515</v>
      </c>
      <c r="F318" s="8" t="s">
        <v>515</v>
      </c>
      <c r="G318" s="8" t="s">
        <v>515</v>
      </c>
      <c r="H318" s="8" t="s">
        <v>515</v>
      </c>
      <c r="I318" s="6">
        <v>-1.4575543230000001</v>
      </c>
      <c r="J318" s="6">
        <v>-2.7464239109999999</v>
      </c>
      <c r="K318" s="6">
        <v>2.1100000000000001E-6</v>
      </c>
      <c r="L318" s="6" t="s">
        <v>422</v>
      </c>
    </row>
    <row r="319" spans="1:12">
      <c r="A319" s="11"/>
      <c r="B319" s="6" t="s">
        <v>494</v>
      </c>
      <c r="C319" s="8" t="s">
        <v>515</v>
      </c>
      <c r="D319" s="8" t="s">
        <v>515</v>
      </c>
      <c r="E319" s="8" t="s">
        <v>515</v>
      </c>
      <c r="F319" s="8" t="s">
        <v>515</v>
      </c>
      <c r="G319" s="8" t="s">
        <v>515</v>
      </c>
      <c r="H319" s="8" t="s">
        <v>515</v>
      </c>
      <c r="I319" s="6">
        <v>-1.4848758820000001</v>
      </c>
      <c r="J319" s="6">
        <v>-2.7989309229999999</v>
      </c>
      <c r="K319" s="6">
        <v>1.27333E-3</v>
      </c>
      <c r="L319" s="6" t="s">
        <v>422</v>
      </c>
    </row>
    <row r="320" spans="1:12">
      <c r="A320" s="11"/>
      <c r="B320" s="6" t="s">
        <v>495</v>
      </c>
      <c r="C320" s="8" t="s">
        <v>515</v>
      </c>
      <c r="D320" s="8" t="s">
        <v>515</v>
      </c>
      <c r="E320" s="8" t="s">
        <v>515</v>
      </c>
      <c r="F320" s="8" t="s">
        <v>515</v>
      </c>
      <c r="G320" s="8" t="s">
        <v>515</v>
      </c>
      <c r="H320" s="8" t="s">
        <v>515</v>
      </c>
      <c r="I320" s="6">
        <v>-1.51505348</v>
      </c>
      <c r="J320" s="6">
        <v>-2.858094226</v>
      </c>
      <c r="K320" s="6">
        <v>3.19547E-4</v>
      </c>
      <c r="L320" s="6" t="s">
        <v>422</v>
      </c>
    </row>
    <row r="321" spans="1:12">
      <c r="A321" s="11"/>
      <c r="B321" s="6" t="s">
        <v>496</v>
      </c>
      <c r="C321" s="8" t="s">
        <v>515</v>
      </c>
      <c r="D321" s="8" t="s">
        <v>515</v>
      </c>
      <c r="E321" s="8" t="s">
        <v>515</v>
      </c>
      <c r="F321" s="8" t="s">
        <v>515</v>
      </c>
      <c r="G321" s="8" t="s">
        <v>515</v>
      </c>
      <c r="H321" s="8" t="s">
        <v>515</v>
      </c>
      <c r="I321" s="6">
        <v>-1.5243820889999999</v>
      </c>
      <c r="J321" s="6">
        <v>-2.8766348239999999</v>
      </c>
      <c r="K321" s="6">
        <v>6.6799999999999997E-5</v>
      </c>
      <c r="L321" s="6" t="s">
        <v>422</v>
      </c>
    </row>
    <row r="322" spans="1:12">
      <c r="A322" s="11"/>
      <c r="B322" s="6" t="s">
        <v>497</v>
      </c>
      <c r="C322" s="8" t="s">
        <v>515</v>
      </c>
      <c r="D322" s="8" t="s">
        <v>515</v>
      </c>
      <c r="E322" s="8" t="s">
        <v>515</v>
      </c>
      <c r="F322" s="8" t="s">
        <v>515</v>
      </c>
      <c r="G322" s="8" t="s">
        <v>515</v>
      </c>
      <c r="H322" s="8" t="s">
        <v>515</v>
      </c>
      <c r="I322" s="6">
        <v>-1.5775300000000001</v>
      </c>
      <c r="J322" s="6">
        <v>-2.9845842930000002</v>
      </c>
      <c r="K322" s="6">
        <v>9.2800000000000006E-5</v>
      </c>
      <c r="L322" s="6" t="s">
        <v>422</v>
      </c>
    </row>
    <row r="323" spans="1:12">
      <c r="A323" s="11"/>
      <c r="B323" s="6" t="s">
        <v>426</v>
      </c>
      <c r="C323" s="8" t="s">
        <v>515</v>
      </c>
      <c r="D323" s="8" t="s">
        <v>515</v>
      </c>
      <c r="E323" s="8" t="s">
        <v>515</v>
      </c>
      <c r="F323" s="8" t="s">
        <v>515</v>
      </c>
      <c r="G323" s="8" t="s">
        <v>515</v>
      </c>
      <c r="H323" s="8" t="s">
        <v>515</v>
      </c>
      <c r="I323" s="6">
        <v>-1.7893031800000001</v>
      </c>
      <c r="J323" s="6">
        <v>-3.4564790470000002</v>
      </c>
      <c r="K323" s="6">
        <v>3.4100000000000002E-5</v>
      </c>
      <c r="L323" s="6" t="s">
        <v>422</v>
      </c>
    </row>
    <row r="324" spans="1:12">
      <c r="A324" s="11"/>
      <c r="B324" s="6" t="s">
        <v>446</v>
      </c>
      <c r="C324" s="8" t="s">
        <v>515</v>
      </c>
      <c r="D324" s="8" t="s">
        <v>515</v>
      </c>
      <c r="E324" s="8" t="s">
        <v>515</v>
      </c>
      <c r="F324" s="8" t="s">
        <v>515</v>
      </c>
      <c r="G324" s="8" t="s">
        <v>515</v>
      </c>
      <c r="H324" s="8" t="s">
        <v>515</v>
      </c>
      <c r="I324" s="6">
        <v>-1.81277</v>
      </c>
      <c r="J324" s="6">
        <v>-3.5131617469999998</v>
      </c>
      <c r="K324" s="6">
        <v>1.6200000000000001E-5</v>
      </c>
      <c r="L324" s="6" t="s">
        <v>422</v>
      </c>
    </row>
    <row r="325" spans="1:12">
      <c r="A325" s="11"/>
      <c r="B325" s="6" t="s">
        <v>453</v>
      </c>
      <c r="C325" s="8" t="s">
        <v>515</v>
      </c>
      <c r="D325" s="8" t="s">
        <v>515</v>
      </c>
      <c r="E325" s="8" t="s">
        <v>515</v>
      </c>
      <c r="F325" s="8" t="s">
        <v>515</v>
      </c>
      <c r="G325" s="8" t="s">
        <v>515</v>
      </c>
      <c r="H325" s="8" t="s">
        <v>515</v>
      </c>
      <c r="I325" s="6">
        <v>-2.0645829299999998</v>
      </c>
      <c r="J325" s="6">
        <v>-4.1831302790000002</v>
      </c>
      <c r="K325" s="14">
        <v>3.9299999999999996E-12</v>
      </c>
      <c r="L325" s="6" t="s">
        <v>422</v>
      </c>
    </row>
    <row r="326" spans="1:12">
      <c r="A326" s="11"/>
      <c r="B326" s="6" t="s">
        <v>458</v>
      </c>
      <c r="C326" s="8" t="s">
        <v>515</v>
      </c>
      <c r="D326" s="8" t="s">
        <v>515</v>
      </c>
      <c r="E326" s="8" t="s">
        <v>515</v>
      </c>
      <c r="F326" s="8" t="s">
        <v>515</v>
      </c>
      <c r="G326" s="8" t="s">
        <v>515</v>
      </c>
      <c r="H326" s="8" t="s">
        <v>515</v>
      </c>
      <c r="I326" s="6">
        <v>-2.11673</v>
      </c>
      <c r="J326" s="6">
        <v>-4.3370978730000003</v>
      </c>
      <c r="K326" s="6">
        <v>1.74E-7</v>
      </c>
      <c r="L326" s="6" t="s">
        <v>422</v>
      </c>
    </row>
    <row r="327" spans="1:12">
      <c r="A327" s="11"/>
      <c r="B327" s="6" t="s">
        <v>454</v>
      </c>
      <c r="C327" s="8" t="s">
        <v>515</v>
      </c>
      <c r="D327" s="8" t="s">
        <v>515</v>
      </c>
      <c r="E327" s="8" t="s">
        <v>515</v>
      </c>
      <c r="F327" s="8" t="s">
        <v>515</v>
      </c>
      <c r="G327" s="8" t="s">
        <v>515</v>
      </c>
      <c r="H327" s="8" t="s">
        <v>515</v>
      </c>
      <c r="I327" s="6">
        <v>-2.1452100000000001</v>
      </c>
      <c r="J327" s="6">
        <v>-4.4235664650000004</v>
      </c>
      <c r="K327" s="18">
        <v>7.0799999999999999E-8</v>
      </c>
      <c r="L327" s="6" t="s">
        <v>422</v>
      </c>
    </row>
    <row r="328" spans="1:12">
      <c r="A328" s="11"/>
      <c r="B328" s="6" t="s">
        <v>425</v>
      </c>
      <c r="C328" s="8" t="s">
        <v>515</v>
      </c>
      <c r="D328" s="8" t="s">
        <v>515</v>
      </c>
      <c r="E328" s="8" t="s">
        <v>515</v>
      </c>
      <c r="F328" s="8" t="s">
        <v>515</v>
      </c>
      <c r="G328" s="8" t="s">
        <v>515</v>
      </c>
      <c r="H328" s="8" t="s">
        <v>515</v>
      </c>
      <c r="I328" s="6">
        <v>-2.6791</v>
      </c>
      <c r="J328" s="6">
        <v>-6.4045623999999997</v>
      </c>
      <c r="K328" s="14">
        <v>8.6E-14</v>
      </c>
      <c r="L328" s="6" t="s">
        <v>422</v>
      </c>
    </row>
    <row r="329" spans="1:12">
      <c r="A329" s="11"/>
      <c r="B329" s="6" t="s">
        <v>459</v>
      </c>
      <c r="C329" s="8" t="s">
        <v>515</v>
      </c>
      <c r="D329" s="8" t="s">
        <v>515</v>
      </c>
      <c r="E329" s="8" t="s">
        <v>515</v>
      </c>
      <c r="F329" s="8" t="s">
        <v>515</v>
      </c>
      <c r="G329" s="8" t="s">
        <v>515</v>
      </c>
      <c r="H329" s="8" t="s">
        <v>515</v>
      </c>
      <c r="I329" s="6">
        <v>-3.201418066</v>
      </c>
      <c r="J329" s="6">
        <v>-9.1986239869999995</v>
      </c>
      <c r="K329" s="14">
        <v>2.6899999999999999E-15</v>
      </c>
      <c r="L329" s="6" t="s">
        <v>422</v>
      </c>
    </row>
    <row r="330" spans="1:12">
      <c r="A330" s="11"/>
      <c r="B330" s="6" t="s">
        <v>498</v>
      </c>
      <c r="C330" s="8" t="s">
        <v>515</v>
      </c>
      <c r="D330" s="8" t="s">
        <v>515</v>
      </c>
      <c r="E330" s="8" t="s">
        <v>515</v>
      </c>
      <c r="F330" s="8" t="s">
        <v>515</v>
      </c>
      <c r="G330" s="8" t="s">
        <v>515</v>
      </c>
      <c r="H330" s="8" t="s">
        <v>515</v>
      </c>
      <c r="I330" s="6">
        <v>7.6978106410000002</v>
      </c>
      <c r="J330" s="6">
        <v>207.62129899999999</v>
      </c>
      <c r="K330" s="14">
        <v>4.3599999999999998E-9</v>
      </c>
      <c r="L330" s="6" t="s">
        <v>422</v>
      </c>
    </row>
    <row r="331" spans="1:12">
      <c r="A331" s="11"/>
      <c r="B331" s="6" t="s">
        <v>455</v>
      </c>
      <c r="C331" s="8" t="s">
        <v>515</v>
      </c>
      <c r="D331" s="8" t="s">
        <v>515</v>
      </c>
      <c r="E331" s="8" t="s">
        <v>515</v>
      </c>
      <c r="F331" s="8" t="s">
        <v>515</v>
      </c>
      <c r="G331" s="8" t="s">
        <v>515</v>
      </c>
      <c r="H331" s="8" t="s">
        <v>515</v>
      </c>
      <c r="I331" s="6">
        <v>2.1563473129999999</v>
      </c>
      <c r="J331" s="6">
        <v>4.4578476519999999</v>
      </c>
      <c r="K331" s="6">
        <v>3.9199999999999997E-5</v>
      </c>
      <c r="L331" s="6" t="s">
        <v>422</v>
      </c>
    </row>
    <row r="332" spans="1:12">
      <c r="A332" s="11"/>
      <c r="B332" s="6" t="s">
        <v>441</v>
      </c>
      <c r="C332" s="8" t="s">
        <v>515</v>
      </c>
      <c r="D332" s="8" t="s">
        <v>515</v>
      </c>
      <c r="E332" s="8" t="s">
        <v>515</v>
      </c>
      <c r="F332" s="8" t="s">
        <v>515</v>
      </c>
      <c r="G332" s="8" t="s">
        <v>515</v>
      </c>
      <c r="H332" s="8" t="s">
        <v>515</v>
      </c>
      <c r="I332" s="6">
        <v>1.831047501</v>
      </c>
      <c r="J332" s="6">
        <v>3.5579531179999999</v>
      </c>
      <c r="K332" s="6">
        <v>5.1546090000000001E-3</v>
      </c>
      <c r="L332" s="6" t="s">
        <v>422</v>
      </c>
    </row>
    <row r="333" spans="1:12">
      <c r="A333" s="11"/>
      <c r="B333" s="6" t="s">
        <v>443</v>
      </c>
      <c r="C333" s="8" t="s">
        <v>515</v>
      </c>
      <c r="D333" s="8" t="s">
        <v>515</v>
      </c>
      <c r="E333" s="8" t="s">
        <v>515</v>
      </c>
      <c r="F333" s="8" t="s">
        <v>515</v>
      </c>
      <c r="G333" s="8" t="s">
        <v>515</v>
      </c>
      <c r="H333" s="8" t="s">
        <v>515</v>
      </c>
      <c r="I333" s="6">
        <v>1.7504277340000001</v>
      </c>
      <c r="J333" s="6">
        <v>3.3645830540000001</v>
      </c>
      <c r="K333" s="6">
        <v>1.2099999999999999E-5</v>
      </c>
      <c r="L333" s="6" t="s">
        <v>422</v>
      </c>
    </row>
    <row r="334" spans="1:12">
      <c r="A334" s="11"/>
      <c r="B334" s="6" t="s">
        <v>449</v>
      </c>
      <c r="C334" s="8" t="s">
        <v>515</v>
      </c>
      <c r="D334" s="8" t="s">
        <v>515</v>
      </c>
      <c r="E334" s="8" t="s">
        <v>515</v>
      </c>
      <c r="F334" s="8" t="s">
        <v>515</v>
      </c>
      <c r="G334" s="8" t="s">
        <v>515</v>
      </c>
      <c r="H334" s="8" t="s">
        <v>515</v>
      </c>
      <c r="I334" s="6">
        <v>1.151287387</v>
      </c>
      <c r="J334" s="6">
        <v>2.2211200739999999</v>
      </c>
      <c r="K334" s="6">
        <v>2.0567879999999999E-3</v>
      </c>
      <c r="L334" s="6" t="s">
        <v>422</v>
      </c>
    </row>
    <row r="335" spans="1:12">
      <c r="A335" s="11"/>
      <c r="B335" s="6" t="s">
        <v>499</v>
      </c>
      <c r="C335" s="8" t="s">
        <v>515</v>
      </c>
      <c r="D335" s="8" t="s">
        <v>515</v>
      </c>
      <c r="E335" s="8" t="s">
        <v>515</v>
      </c>
      <c r="F335" s="8" t="s">
        <v>515</v>
      </c>
      <c r="G335" s="8" t="s">
        <v>515</v>
      </c>
      <c r="H335" s="8" t="s">
        <v>515</v>
      </c>
      <c r="I335" s="6">
        <v>-1.183329128</v>
      </c>
      <c r="J335" s="6">
        <v>-2.2710022379999999</v>
      </c>
      <c r="K335" s="6">
        <v>5.6889099999999997E-4</v>
      </c>
      <c r="L335" s="6" t="s">
        <v>452</v>
      </c>
    </row>
    <row r="336" spans="1:12">
      <c r="A336" s="11"/>
      <c r="B336" s="6" t="s">
        <v>451</v>
      </c>
      <c r="C336" s="8" t="s">
        <v>515</v>
      </c>
      <c r="D336" s="8" t="s">
        <v>515</v>
      </c>
      <c r="E336" s="8" t="s">
        <v>515</v>
      </c>
      <c r="F336" s="8" t="s">
        <v>515</v>
      </c>
      <c r="G336" s="8" t="s">
        <v>515</v>
      </c>
      <c r="H336" s="8" t="s">
        <v>515</v>
      </c>
      <c r="I336" s="6">
        <v>-1.1866030380000001</v>
      </c>
      <c r="J336" s="6">
        <v>-2.2761616789999999</v>
      </c>
      <c r="K336" s="6">
        <v>1.58154E-4</v>
      </c>
      <c r="L336" s="6" t="s">
        <v>452</v>
      </c>
    </row>
    <row r="337" spans="1:12">
      <c r="A337" s="11"/>
      <c r="B337" s="8" t="s">
        <v>423</v>
      </c>
      <c r="C337" s="8" t="s">
        <v>515</v>
      </c>
      <c r="D337" s="8" t="s">
        <v>515</v>
      </c>
      <c r="E337" s="8" t="s">
        <v>515</v>
      </c>
      <c r="F337" s="8" t="s">
        <v>515</v>
      </c>
      <c r="G337" s="8" t="s">
        <v>515</v>
      </c>
      <c r="H337" s="8" t="s">
        <v>515</v>
      </c>
      <c r="I337" s="8">
        <v>-1.7448413410000001</v>
      </c>
      <c r="J337" s="8">
        <v>-3.3515799316230583</v>
      </c>
      <c r="K337" s="8">
        <v>9.9599999999999995E-5</v>
      </c>
      <c r="L337" s="8" t="s">
        <v>424</v>
      </c>
    </row>
    <row r="338" spans="1:12">
      <c r="A338" s="11"/>
      <c r="B338" s="6" t="s">
        <v>465</v>
      </c>
      <c r="C338" s="8" t="s">
        <v>515</v>
      </c>
      <c r="D338" s="8" t="s">
        <v>515</v>
      </c>
      <c r="E338" s="8" t="s">
        <v>515</v>
      </c>
      <c r="F338" s="8" t="s">
        <v>515</v>
      </c>
      <c r="G338" s="8" t="s">
        <v>515</v>
      </c>
      <c r="H338" s="8" t="s">
        <v>515</v>
      </c>
      <c r="I338" s="6">
        <v>-1.8729068879999999</v>
      </c>
      <c r="J338" s="6">
        <v>-3.662698346</v>
      </c>
      <c r="K338" s="6">
        <v>5.3199999999999999E-5</v>
      </c>
      <c r="L338" s="6" t="s">
        <v>466</v>
      </c>
    </row>
    <row r="339" spans="1:12">
      <c r="A339" s="7" t="s">
        <v>500</v>
      </c>
      <c r="B339" s="3" t="s">
        <v>501</v>
      </c>
      <c r="C339" s="8" t="s">
        <v>515</v>
      </c>
      <c r="D339" s="8" t="s">
        <v>515</v>
      </c>
      <c r="E339" s="8" t="s">
        <v>515</v>
      </c>
      <c r="F339" s="3">
        <v>-1.0090675730000001</v>
      </c>
      <c r="G339" s="3">
        <v>-2.0126099114802969</v>
      </c>
      <c r="H339" s="3">
        <v>1.4014108000000001E-2</v>
      </c>
      <c r="I339" s="8">
        <v>-1.4861800000000001</v>
      </c>
      <c r="J339" s="8">
        <v>-2.8014621485767388</v>
      </c>
      <c r="K339" s="8">
        <v>1.66E-7</v>
      </c>
      <c r="L339" s="3" t="s">
        <v>502</v>
      </c>
    </row>
    <row r="340" spans="1:12">
      <c r="A340" s="11"/>
      <c r="B340" s="3" t="s">
        <v>503</v>
      </c>
      <c r="C340" s="8" t="s">
        <v>515</v>
      </c>
      <c r="D340" s="8" t="s">
        <v>515</v>
      </c>
      <c r="E340" s="8" t="s">
        <v>515</v>
      </c>
      <c r="F340" s="3">
        <v>-1.5829800000000001</v>
      </c>
      <c r="G340" s="3">
        <v>-2.995880337</v>
      </c>
      <c r="H340" s="5">
        <v>8.4699999999999997E-8</v>
      </c>
      <c r="I340" s="8">
        <v>-1.2504127439999999</v>
      </c>
      <c r="J340" s="8">
        <v>-2.3790947734422292</v>
      </c>
      <c r="K340" s="8">
        <v>1.696248E-3</v>
      </c>
      <c r="L340" s="3" t="s">
        <v>504</v>
      </c>
    </row>
    <row r="341" spans="1:12">
      <c r="A341" s="7"/>
      <c r="B341" s="3" t="s">
        <v>505</v>
      </c>
      <c r="C341" s="3" t="s">
        <v>515</v>
      </c>
      <c r="D341" s="3" t="s">
        <v>515</v>
      </c>
      <c r="E341" s="3" t="s">
        <v>515</v>
      </c>
      <c r="F341" s="3">
        <v>-1.303207614</v>
      </c>
      <c r="G341" s="3">
        <v>-2.4677694435096775</v>
      </c>
      <c r="H341" s="3">
        <v>1.7195209999999999E-2</v>
      </c>
      <c r="I341" s="3" t="s">
        <v>515</v>
      </c>
      <c r="J341" s="3" t="s">
        <v>515</v>
      </c>
      <c r="K341" s="3" t="s">
        <v>515</v>
      </c>
      <c r="L341" s="3"/>
    </row>
    <row r="342" spans="1:12">
      <c r="A342" s="7"/>
      <c r="B342" s="3" t="s">
        <v>506</v>
      </c>
      <c r="C342" s="3" t="s">
        <v>515</v>
      </c>
      <c r="D342" s="3" t="s">
        <v>515</v>
      </c>
      <c r="E342" s="3" t="s">
        <v>515</v>
      </c>
      <c r="F342" s="3">
        <v>7.5512258729999999</v>
      </c>
      <c r="G342" s="3">
        <v>187.56227500778917</v>
      </c>
      <c r="H342" s="4">
        <v>6.4099999999999999E-24</v>
      </c>
      <c r="I342" s="6">
        <v>5.7441615029999999</v>
      </c>
      <c r="J342" s="6">
        <v>53.600015139999996</v>
      </c>
      <c r="K342" s="14">
        <v>2.7800000000000002E-10</v>
      </c>
      <c r="L342" s="3" t="s">
        <v>507</v>
      </c>
    </row>
    <row r="343" spans="1:12">
      <c r="A343" s="7" t="s">
        <v>285</v>
      </c>
      <c r="B343" s="3" t="s">
        <v>286</v>
      </c>
      <c r="C343" s="2" t="s">
        <v>515</v>
      </c>
      <c r="D343" s="2" t="s">
        <v>515</v>
      </c>
      <c r="E343" s="2" t="s">
        <v>515</v>
      </c>
      <c r="F343" s="3">
        <v>-1.7560800000000001</v>
      </c>
      <c r="G343" s="3">
        <v>-3.3777908489983206</v>
      </c>
      <c r="H343" s="3">
        <v>1.5999999999999999E-5</v>
      </c>
      <c r="I343" s="6">
        <v>-2.05755</v>
      </c>
      <c r="J343" s="6">
        <v>-4.1627877470000003</v>
      </c>
      <c r="K343" s="14">
        <v>7.1299999999999999E-13</v>
      </c>
      <c r="L343" s="3" t="s">
        <v>287</v>
      </c>
    </row>
    <row r="344" spans="1:12">
      <c r="B344" s="3" t="s">
        <v>288</v>
      </c>
      <c r="C344" s="2" t="s">
        <v>515</v>
      </c>
      <c r="D344" s="2" t="s">
        <v>515</v>
      </c>
      <c r="E344" s="2" t="s">
        <v>515</v>
      </c>
      <c r="F344" s="3">
        <v>-1.175434533</v>
      </c>
      <c r="G344" s="3">
        <v>-2.2586089896395936</v>
      </c>
      <c r="H344" s="3">
        <v>1.6785877000000001E-2</v>
      </c>
      <c r="I344" s="6">
        <v>-1.0062797699999999</v>
      </c>
      <c r="J344" s="6">
        <v>-2.0087245839999999</v>
      </c>
      <c r="K344" s="6">
        <v>1.9518699E-2</v>
      </c>
      <c r="L344" s="3" t="s">
        <v>289</v>
      </c>
    </row>
    <row r="345" spans="1:12">
      <c r="A345" s="11"/>
      <c r="B345" s="6" t="s">
        <v>290</v>
      </c>
      <c r="C345" s="8" t="s">
        <v>515</v>
      </c>
      <c r="D345" s="8" t="s">
        <v>515</v>
      </c>
      <c r="E345" s="8" t="s">
        <v>515</v>
      </c>
      <c r="F345" s="8" t="s">
        <v>515</v>
      </c>
      <c r="G345" s="8" t="s">
        <v>515</v>
      </c>
      <c r="H345" s="6" t="s">
        <v>515</v>
      </c>
      <c r="I345" s="6">
        <v>-1.049800952</v>
      </c>
      <c r="J345" s="6">
        <v>-2.0702441970000001</v>
      </c>
      <c r="K345" s="6">
        <v>1.1000000000000001E-6</v>
      </c>
      <c r="L345" s="6" t="s">
        <v>291</v>
      </c>
    </row>
    <row r="346" spans="1:12">
      <c r="A346" s="11"/>
      <c r="B346" s="6" t="s">
        <v>292</v>
      </c>
      <c r="C346" s="8" t="s">
        <v>515</v>
      </c>
      <c r="D346" s="8" t="s">
        <v>515</v>
      </c>
      <c r="E346" s="8" t="s">
        <v>515</v>
      </c>
      <c r="F346" s="8" t="s">
        <v>515</v>
      </c>
      <c r="G346" s="8" t="s">
        <v>515</v>
      </c>
      <c r="H346" s="6" t="s">
        <v>515</v>
      </c>
      <c r="I346" s="6">
        <v>-1.5731475699999999</v>
      </c>
      <c r="J346" s="6">
        <v>-2.9755318700000002</v>
      </c>
      <c r="K346" s="6">
        <v>5.0393200000000001E-4</v>
      </c>
      <c r="L346" s="6" t="s">
        <v>291</v>
      </c>
    </row>
    <row r="347" spans="1:12">
      <c r="A347" s="11"/>
      <c r="B347" s="6" t="s">
        <v>293</v>
      </c>
      <c r="C347" s="8" t="s">
        <v>515</v>
      </c>
      <c r="D347" s="8" t="s">
        <v>515</v>
      </c>
      <c r="E347" s="8" t="s">
        <v>515</v>
      </c>
      <c r="F347" s="8" t="s">
        <v>515</v>
      </c>
      <c r="G347" s="8" t="s">
        <v>515</v>
      </c>
      <c r="H347" s="6" t="s">
        <v>515</v>
      </c>
      <c r="I347" s="6">
        <v>-1.9949495319999999</v>
      </c>
      <c r="J347" s="6">
        <v>-3.986021611</v>
      </c>
      <c r="K347" s="6">
        <v>5.0399999999999996E-7</v>
      </c>
      <c r="L347" s="6" t="s">
        <v>291</v>
      </c>
    </row>
    <row r="348" spans="1:12">
      <c r="A348" s="11"/>
      <c r="B348" s="6" t="s">
        <v>294</v>
      </c>
      <c r="C348" s="8" t="s">
        <v>515</v>
      </c>
      <c r="D348" s="8" t="s">
        <v>515</v>
      </c>
      <c r="E348" s="8" t="s">
        <v>515</v>
      </c>
      <c r="F348" s="8" t="s">
        <v>515</v>
      </c>
      <c r="G348" s="8" t="s">
        <v>515</v>
      </c>
      <c r="H348" s="6" t="s">
        <v>515</v>
      </c>
      <c r="I348" s="6">
        <v>-2.4823459909999999</v>
      </c>
      <c r="J348" s="6">
        <v>-5.5880541109999999</v>
      </c>
      <c r="K348" s="14">
        <v>2.5000000000000002E-10</v>
      </c>
      <c r="L348" s="6" t="s">
        <v>291</v>
      </c>
    </row>
    <row r="349" spans="1:12">
      <c r="A349" s="11"/>
      <c r="B349" s="6" t="s">
        <v>295</v>
      </c>
      <c r="C349" s="8" t="s">
        <v>515</v>
      </c>
      <c r="D349" s="8" t="s">
        <v>515</v>
      </c>
      <c r="E349" s="8" t="s">
        <v>515</v>
      </c>
      <c r="F349" s="8" t="s">
        <v>515</v>
      </c>
      <c r="G349" s="8" t="s">
        <v>515</v>
      </c>
      <c r="H349" s="6" t="s">
        <v>515</v>
      </c>
      <c r="I349" s="6">
        <v>-3.4129299999999998</v>
      </c>
      <c r="J349" s="6">
        <v>-10.6510961</v>
      </c>
      <c r="K349" s="14">
        <v>3.9499999999999998E-9</v>
      </c>
      <c r="L349" s="6" t="s">
        <v>291</v>
      </c>
    </row>
    <row r="350" spans="1:12">
      <c r="A350" s="11"/>
      <c r="B350" s="6" t="s">
        <v>296</v>
      </c>
      <c r="C350" s="8" t="s">
        <v>515</v>
      </c>
      <c r="D350" s="8" t="s">
        <v>515</v>
      </c>
      <c r="E350" s="8" t="s">
        <v>515</v>
      </c>
      <c r="F350" s="8" t="s">
        <v>515</v>
      </c>
      <c r="G350" s="8" t="s">
        <v>515</v>
      </c>
      <c r="H350" s="6" t="s">
        <v>515</v>
      </c>
      <c r="I350" s="6">
        <v>2.1344223389999999</v>
      </c>
      <c r="J350" s="6">
        <v>4.3906128840000003</v>
      </c>
      <c r="K350" s="6">
        <v>5.4765399999999996E-4</v>
      </c>
      <c r="L350" s="6" t="s">
        <v>291</v>
      </c>
    </row>
    <row r="351" spans="1:12">
      <c r="A351" s="11"/>
      <c r="B351" s="6" t="s">
        <v>297</v>
      </c>
      <c r="C351" s="8" t="s">
        <v>515</v>
      </c>
      <c r="D351" s="8" t="s">
        <v>515</v>
      </c>
      <c r="E351" s="8" t="s">
        <v>515</v>
      </c>
      <c r="F351" s="8" t="s">
        <v>515</v>
      </c>
      <c r="G351" s="8" t="s">
        <v>515</v>
      </c>
      <c r="H351" s="6" t="s">
        <v>515</v>
      </c>
      <c r="I351" s="6">
        <v>1.6476779429999999</v>
      </c>
      <c r="J351" s="6">
        <v>3.1332892160000001</v>
      </c>
      <c r="K351" s="6">
        <v>9.2800000000000006E-5</v>
      </c>
      <c r="L351" s="6" t="s">
        <v>291</v>
      </c>
    </row>
    <row r="352" spans="1:12">
      <c r="B352" s="8" t="s">
        <v>298</v>
      </c>
      <c r="C352" s="8" t="s">
        <v>515</v>
      </c>
      <c r="D352" s="8" t="s">
        <v>515</v>
      </c>
      <c r="E352" s="8" t="s">
        <v>515</v>
      </c>
      <c r="F352" s="8" t="s">
        <v>515</v>
      </c>
      <c r="G352" s="8" t="s">
        <v>515</v>
      </c>
      <c r="H352" s="6" t="s">
        <v>515</v>
      </c>
      <c r="I352" s="6">
        <v>-1.223346032</v>
      </c>
      <c r="J352" s="6">
        <v>-2.3348761589999998</v>
      </c>
      <c r="K352" s="6">
        <v>6.2534909999999999E-3</v>
      </c>
      <c r="L352" s="8" t="s">
        <v>299</v>
      </c>
    </row>
  </sheetData>
  <sortState ref="B82:M112">
    <sortCondition ref="L82:L112"/>
  </sortState>
  <mergeCells count="3">
    <mergeCell ref="C1:E1"/>
    <mergeCell ref="F1:H1"/>
    <mergeCell ref="I1:K1"/>
  </mergeCells>
  <conditionalFormatting sqref="B29:B52">
    <cfRule type="duplicateValues" dxfId="24" priority="25"/>
  </conditionalFormatting>
  <conditionalFormatting sqref="B29:B61">
    <cfRule type="duplicateValues" dxfId="23" priority="26"/>
  </conditionalFormatting>
  <conditionalFormatting sqref="B198:B210">
    <cfRule type="duplicateValues" dxfId="22" priority="11"/>
  </conditionalFormatting>
  <conditionalFormatting sqref="B242:B246">
    <cfRule type="duplicateValues" dxfId="21" priority="3"/>
  </conditionalFormatting>
  <conditionalFormatting sqref="B248">
    <cfRule type="duplicateValues" dxfId="20" priority="4"/>
  </conditionalFormatting>
  <conditionalFormatting sqref="B242:B284">
    <cfRule type="duplicateValues" dxfId="19" priority="9"/>
  </conditionalFormatting>
  <conditionalFormatting sqref="B285:B286">
    <cfRule type="duplicateValues" dxfId="18" priority="2"/>
  </conditionalFormatting>
  <conditionalFormatting sqref="B339:B342">
    <cfRule type="duplicateValues" dxfId="17" priority="1"/>
  </conditionalFormatting>
  <conditionalFormatting sqref="B296 B288:B294">
    <cfRule type="duplicateValues" dxfId="16" priority="27"/>
  </conditionalFormatting>
  <conditionalFormatting sqref="B82:B104">
    <cfRule type="duplicateValues" dxfId="15" priority="28"/>
  </conditionalFormatting>
  <conditionalFormatting sqref="B82:B112">
    <cfRule type="duplicateValues" dxfId="14" priority="29"/>
  </conditionalFormatting>
  <conditionalFormatting sqref="B128">
    <cfRule type="duplicateValues" dxfId="13" priority="30"/>
  </conditionalFormatting>
  <conditionalFormatting sqref="B139">
    <cfRule type="duplicateValues" dxfId="12" priority="31"/>
  </conditionalFormatting>
  <conditionalFormatting sqref="B152">
    <cfRule type="duplicateValues" dxfId="11" priority="32"/>
  </conditionalFormatting>
  <conditionalFormatting sqref="B152:B157">
    <cfRule type="duplicateValues" dxfId="10" priority="33"/>
  </conditionalFormatting>
  <conditionalFormatting sqref="B162:B170">
    <cfRule type="duplicateValues" dxfId="9" priority="35"/>
  </conditionalFormatting>
  <conditionalFormatting sqref="B171">
    <cfRule type="duplicateValues" dxfId="8" priority="36"/>
  </conditionalFormatting>
  <conditionalFormatting sqref="B172">
    <cfRule type="duplicateValues" dxfId="7" priority="37"/>
  </conditionalFormatting>
  <conditionalFormatting sqref="B171:B182">
    <cfRule type="duplicateValues" dxfId="6" priority="38"/>
  </conditionalFormatting>
  <conditionalFormatting sqref="B171:B197">
    <cfRule type="duplicateValues" dxfId="5" priority="40"/>
  </conditionalFormatting>
  <conditionalFormatting sqref="B217">
    <cfRule type="duplicateValues" dxfId="4" priority="44"/>
  </conditionalFormatting>
  <conditionalFormatting sqref="B218">
    <cfRule type="duplicateValues" dxfId="3" priority="45"/>
  </conditionalFormatting>
  <conditionalFormatting sqref="B217:B233">
    <cfRule type="duplicateValues" dxfId="2" priority="46"/>
  </conditionalFormatting>
  <conditionalFormatting sqref="B217:B240">
    <cfRule type="duplicateValues" dxfId="1" priority="48"/>
  </conditionalFormatting>
  <conditionalFormatting sqref="B198:B216">
    <cfRule type="duplicateValues" dxfId="0" priority="50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cription facto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computer</dc:creator>
  <cp:lastModifiedBy>My computer</cp:lastModifiedBy>
  <dcterms:created xsi:type="dcterms:W3CDTF">2018-07-16T03:25:13Z</dcterms:created>
  <dcterms:modified xsi:type="dcterms:W3CDTF">2018-12-23T03:19:33Z</dcterms:modified>
</cp:coreProperties>
</file>